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itsas\Google Drive\Papers\LRP1 in surfactant\2023-24\Submissions\JLR\"/>
    </mc:Choice>
  </mc:AlternateContent>
  <xr:revisionPtr revIDLastSave="0" documentId="13_ncr:1_{6E6F2464-8433-4049-AAA6-24AA8F073F83}" xr6:coauthVersionLast="47" xr6:coauthVersionMax="47" xr10:uidLastSave="{00000000-0000-0000-0000-000000000000}"/>
  <bookViews>
    <workbookView xWindow="-120" yWindow="-120" windowWidth="29040" windowHeight="15840" xr2:uid="{0CEDAE28-26EC-468D-A89C-DC6E0D0B39E8}"/>
  </bookViews>
  <sheets>
    <sheet name="Supp Table 4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168" uniqueCount="628">
  <si>
    <t>LIPID GROUPS</t>
  </si>
  <si>
    <t>Lipid</t>
  </si>
  <si>
    <t>p value</t>
  </si>
  <si>
    <t>Total Lipids</t>
  </si>
  <si>
    <t>LIPID CLASSES</t>
  </si>
  <si>
    <t>FC</t>
  </si>
  <si>
    <t>PC</t>
  </si>
  <si>
    <t>PCe</t>
  </si>
  <si>
    <t>PE</t>
  </si>
  <si>
    <t>PEp</t>
  </si>
  <si>
    <t>PS</t>
  </si>
  <si>
    <t>PI</t>
  </si>
  <si>
    <t>PG</t>
  </si>
  <si>
    <t>PA</t>
  </si>
  <si>
    <t>BMP</t>
  </si>
  <si>
    <t>AcylPG</t>
  </si>
  <si>
    <t>LPC</t>
  </si>
  <si>
    <t>LPCe</t>
  </si>
  <si>
    <t>LPE</t>
  </si>
  <si>
    <t>LPEp</t>
  </si>
  <si>
    <t>LPS</t>
  </si>
  <si>
    <t>Cer</t>
  </si>
  <si>
    <t>SM</t>
  </si>
  <si>
    <t>LPI</t>
  </si>
  <si>
    <t>CE</t>
  </si>
  <si>
    <t>AC</t>
  </si>
  <si>
    <t>MG</t>
  </si>
  <si>
    <t>DG</t>
  </si>
  <si>
    <t>TG</t>
  </si>
  <si>
    <t>LIPID  SPECIES</t>
  </si>
  <si>
    <t>FREE CHOLESTEROL</t>
  </si>
  <si>
    <t xml:space="preserve">FC </t>
  </si>
  <si>
    <t>PC 30:0</t>
  </si>
  <si>
    <t>PC 32:0</t>
  </si>
  <si>
    <t>PC 32:1</t>
  </si>
  <si>
    <t>PC 34:0</t>
  </si>
  <si>
    <t>PC 34:1</t>
  </si>
  <si>
    <t>PC 34:2</t>
  </si>
  <si>
    <t>PC 36:0</t>
  </si>
  <si>
    <t>PC 36:1</t>
  </si>
  <si>
    <t>PC 36:2</t>
  </si>
  <si>
    <t>PC 36:3</t>
  </si>
  <si>
    <t>PC 36:4</t>
  </si>
  <si>
    <t>PC 38:0</t>
  </si>
  <si>
    <t>PC 38:1</t>
  </si>
  <si>
    <t>PC 38:2</t>
  </si>
  <si>
    <t>PC 38:3</t>
  </si>
  <si>
    <t>PC 38:4</t>
  </si>
  <si>
    <t>PC 38:5</t>
  </si>
  <si>
    <t>PC 38:6</t>
  </si>
  <si>
    <t>PC 40:4</t>
  </si>
  <si>
    <t>PC 40:5</t>
  </si>
  <si>
    <t>PC 40:6</t>
  </si>
  <si>
    <t>PC 40:7</t>
  </si>
  <si>
    <t>PC 42:5</t>
  </si>
  <si>
    <t>PC 42:6</t>
  </si>
  <si>
    <t>PC 42:7</t>
  </si>
  <si>
    <t>PCe 30:0</t>
  </si>
  <si>
    <t>PCe 32:0</t>
  </si>
  <si>
    <t>PCe 32:1</t>
  </si>
  <si>
    <t>PCe 34:0</t>
  </si>
  <si>
    <t>PCe 34:1</t>
  </si>
  <si>
    <t>PCe 34:2</t>
  </si>
  <si>
    <t>PCe 36:0</t>
  </si>
  <si>
    <t>PCe 36:1</t>
  </si>
  <si>
    <t>PCe 36:2</t>
  </si>
  <si>
    <t>PCe 36:3</t>
  </si>
  <si>
    <t>PCe 36:4</t>
  </si>
  <si>
    <t>PCe 38:0</t>
  </si>
  <si>
    <t>PCe 38:1</t>
  </si>
  <si>
    <t>PCe 38:2</t>
  </si>
  <si>
    <t>PCe 38:3</t>
  </si>
  <si>
    <t>PCe 38:4</t>
  </si>
  <si>
    <t>PCe 38:5</t>
  </si>
  <si>
    <t>PCe 38:6</t>
  </si>
  <si>
    <t>PCe 40:4</t>
  </si>
  <si>
    <t>PCe 40:5</t>
  </si>
  <si>
    <t>PCe 40:6</t>
  </si>
  <si>
    <t>PCe 40:7</t>
  </si>
  <si>
    <t>PCe 42:5</t>
  </si>
  <si>
    <t>PCe 42:6</t>
  </si>
  <si>
    <t>PCe 42:7</t>
  </si>
  <si>
    <t>PE 30:0</t>
  </si>
  <si>
    <t>PE 32:0</t>
  </si>
  <si>
    <t>PE 32:1</t>
  </si>
  <si>
    <t>PE 34:0</t>
  </si>
  <si>
    <t>PE 34:1</t>
  </si>
  <si>
    <t>PE 34:2</t>
  </si>
  <si>
    <t>PE 36:0</t>
  </si>
  <si>
    <t>PE 36:1</t>
  </si>
  <si>
    <t>PE 36:2</t>
  </si>
  <si>
    <t>PE 36:3</t>
  </si>
  <si>
    <t>PE 36:4</t>
  </si>
  <si>
    <t>PE 38:0</t>
  </si>
  <si>
    <t>PE 38:1</t>
  </si>
  <si>
    <t>PE 38:3</t>
  </si>
  <si>
    <t>PE 38:4</t>
  </si>
  <si>
    <t>PE 38:5</t>
  </si>
  <si>
    <t>PE 38:6</t>
  </si>
  <si>
    <t>PE 40:4</t>
  </si>
  <si>
    <t>PE 40:5</t>
  </si>
  <si>
    <t>PE 40:6</t>
  </si>
  <si>
    <t>PE 40:7</t>
  </si>
  <si>
    <t>PE 42:5</t>
  </si>
  <si>
    <t>PEp 32:0</t>
  </si>
  <si>
    <t>PEp 32:1</t>
  </si>
  <si>
    <t>PEp 34:0</t>
  </si>
  <si>
    <t>PEp 34:1</t>
  </si>
  <si>
    <t>PEp 34:2</t>
  </si>
  <si>
    <t>PEp 36:0</t>
  </si>
  <si>
    <t>PEp 36:1</t>
  </si>
  <si>
    <t>PEp 36:2</t>
  </si>
  <si>
    <t>PEp 36:3</t>
  </si>
  <si>
    <t>PEp 36:4</t>
  </si>
  <si>
    <t>PEp 38:2</t>
  </si>
  <si>
    <t>PEp 38:3</t>
  </si>
  <si>
    <t>PEp 38:4</t>
  </si>
  <si>
    <t>PEp 38:5</t>
  </si>
  <si>
    <t>PEp 38:6</t>
  </si>
  <si>
    <t>PEp 40:4</t>
  </si>
  <si>
    <t>PEp 40:5</t>
  </si>
  <si>
    <t>PEp 40:6</t>
  </si>
  <si>
    <t>PEp 40:7</t>
  </si>
  <si>
    <t>PEp 42:5</t>
  </si>
  <si>
    <t>PEp 42:6</t>
  </si>
  <si>
    <t>PEp 42:7</t>
  </si>
  <si>
    <t>PS 32:0</t>
  </si>
  <si>
    <t>PS 32:1</t>
  </si>
  <si>
    <t>PS 34:0</t>
  </si>
  <si>
    <t>PS 34:1</t>
  </si>
  <si>
    <t>PS 34:2</t>
  </si>
  <si>
    <t>PS 36:0</t>
  </si>
  <si>
    <t>PS 36:1</t>
  </si>
  <si>
    <t>PS 36:2</t>
  </si>
  <si>
    <t>PS 36:3</t>
  </si>
  <si>
    <t>PS 36:4</t>
  </si>
  <si>
    <t>PS 38:0</t>
  </si>
  <si>
    <t>PS 38:1</t>
  </si>
  <si>
    <t>PS 38:2</t>
  </si>
  <si>
    <t>PS 38:3</t>
  </si>
  <si>
    <t>PS 38:4</t>
  </si>
  <si>
    <t>PS 38:5</t>
  </si>
  <si>
    <t>PS 38:6</t>
  </si>
  <si>
    <t>PS 40:4</t>
  </si>
  <si>
    <t>PS 40:5</t>
  </si>
  <si>
    <t>PS 40:6</t>
  </si>
  <si>
    <t>PS 40:7</t>
  </si>
  <si>
    <t>PS 42:5</t>
  </si>
  <si>
    <t>PS 42:6</t>
  </si>
  <si>
    <t>PS 42:7</t>
  </si>
  <si>
    <t>PI 30:0</t>
  </si>
  <si>
    <t>PI 32:0</t>
  </si>
  <si>
    <t>PI 32:1</t>
  </si>
  <si>
    <t>PI 34:0</t>
  </si>
  <si>
    <t>PI 34:1</t>
  </si>
  <si>
    <t>PI 34:2</t>
  </si>
  <si>
    <t>PI 36:0</t>
  </si>
  <si>
    <t>PI 36:1</t>
  </si>
  <si>
    <t>PI 36:2</t>
  </si>
  <si>
    <t>PI 36:3</t>
  </si>
  <si>
    <t>PI 36:4</t>
  </si>
  <si>
    <t>PI 38:0</t>
  </si>
  <si>
    <t>PI 38:1</t>
  </si>
  <si>
    <t>PI 38:2</t>
  </si>
  <si>
    <t>PI 38:3</t>
  </si>
  <si>
    <t>PI 38:4</t>
  </si>
  <si>
    <t>PI 38:5</t>
  </si>
  <si>
    <t>PI 38:6</t>
  </si>
  <si>
    <t>PI 40:4</t>
  </si>
  <si>
    <t>PI 40:5</t>
  </si>
  <si>
    <t>PI 40:6</t>
  </si>
  <si>
    <t>PI 40:7</t>
  </si>
  <si>
    <t>PG 30:0</t>
  </si>
  <si>
    <t>PG 32:0</t>
  </si>
  <si>
    <t>PG 32:1</t>
  </si>
  <si>
    <t>PG 34:0</t>
  </si>
  <si>
    <t>PG 34:1</t>
  </si>
  <si>
    <t>PG 34:2</t>
  </si>
  <si>
    <t>PG 36:0</t>
  </si>
  <si>
    <t>PG 36:1</t>
  </si>
  <si>
    <t>PG 36:2</t>
  </si>
  <si>
    <t>PG 36:3</t>
  </si>
  <si>
    <t>PG 36:4</t>
  </si>
  <si>
    <t>PG 38:1</t>
  </si>
  <si>
    <t>PG 38:4</t>
  </si>
  <si>
    <t>PG 38:5</t>
  </si>
  <si>
    <t>PG 38:6</t>
  </si>
  <si>
    <t>PG 40:4</t>
  </si>
  <si>
    <t>PG 40:5</t>
  </si>
  <si>
    <t>PG 40:6</t>
  </si>
  <si>
    <t>PG 40:7</t>
  </si>
  <si>
    <t>PG 42:5</t>
  </si>
  <si>
    <t>PG 42:6</t>
  </si>
  <si>
    <t>PG 42:7</t>
  </si>
  <si>
    <t>PA 30:0</t>
  </si>
  <si>
    <t>PA 32:0</t>
  </si>
  <si>
    <t>PA 32:1</t>
  </si>
  <si>
    <t>PA 34:0</t>
  </si>
  <si>
    <t>PA 34:1</t>
  </si>
  <si>
    <t>PA 34:2</t>
  </si>
  <si>
    <t>PA 36:1</t>
  </si>
  <si>
    <t>PA 36:2</t>
  </si>
  <si>
    <t>PA 36:3</t>
  </si>
  <si>
    <t>PA 36:4</t>
  </si>
  <si>
    <t>PA 38:0</t>
  </si>
  <si>
    <t>PA 38:1</t>
  </si>
  <si>
    <t>PA 38:2</t>
  </si>
  <si>
    <t>PA 38:3</t>
  </si>
  <si>
    <t>PA 38:4</t>
  </si>
  <si>
    <t>PA 38:5</t>
  </si>
  <si>
    <t>PA 38:6</t>
  </si>
  <si>
    <t>PA 40:4</t>
  </si>
  <si>
    <t>PA 40:5</t>
  </si>
  <si>
    <t>PA 40:6</t>
  </si>
  <si>
    <t>PA 40:7</t>
  </si>
  <si>
    <t>PA 42:5</t>
  </si>
  <si>
    <t>PA 42:6</t>
  </si>
  <si>
    <t>PA 42:7</t>
  </si>
  <si>
    <t>BMP 30:0</t>
  </si>
  <si>
    <t>BMP 32:0</t>
  </si>
  <si>
    <t>BMP 32:1</t>
  </si>
  <si>
    <t>BMP 34:0</t>
  </si>
  <si>
    <t>BMP 34:1</t>
  </si>
  <si>
    <t>BMP 34:2</t>
  </si>
  <si>
    <t>BMP 36:0</t>
  </si>
  <si>
    <t>BMP 36:1</t>
  </si>
  <si>
    <t>BMP 36:2</t>
  </si>
  <si>
    <t>BMP 36:3</t>
  </si>
  <si>
    <t>BMP 36:4</t>
  </si>
  <si>
    <t>BMP 38:2</t>
  </si>
  <si>
    <t>BMP 38:3</t>
  </si>
  <si>
    <t>BMP 38:4</t>
  </si>
  <si>
    <t>BMP 38:5</t>
  </si>
  <si>
    <t>BMP 38:6</t>
  </si>
  <si>
    <t>BMP 40:4</t>
  </si>
  <si>
    <t>BMP 40:5</t>
  </si>
  <si>
    <t>BMP 40:6</t>
  </si>
  <si>
    <t>BMP 40:7</t>
  </si>
  <si>
    <t>BMP 42:5</t>
  </si>
  <si>
    <t>BMP 42:6</t>
  </si>
  <si>
    <t>BMP 42:7</t>
  </si>
  <si>
    <t>AcylPG 16:0-34:0</t>
  </si>
  <si>
    <t>AcylPG 16:0-34:1</t>
  </si>
  <si>
    <t>AcylPG 16:0-34:2</t>
  </si>
  <si>
    <t>AcylPG 16:0-36:0</t>
  </si>
  <si>
    <t>AcylPG 16:0-36:1</t>
  </si>
  <si>
    <t>AcylPG 16:0-36:2</t>
  </si>
  <si>
    <t>AcylPG 16:0-36:3</t>
  </si>
  <si>
    <t>AcylPG 16:0-36:4</t>
  </si>
  <si>
    <t>AcylPG 16:0-38:1</t>
  </si>
  <si>
    <t>AcylPG 16:0-38:3</t>
  </si>
  <si>
    <t>AcylPG 16:0-38:4</t>
  </si>
  <si>
    <t>AcylPG 16:0-38:5</t>
  </si>
  <si>
    <t>AcylPG 16:0-40:5</t>
  </si>
  <si>
    <t>AcylPG 16:0-40:6</t>
  </si>
  <si>
    <t>LPC 16:0</t>
  </si>
  <si>
    <t>LPC 16:1</t>
  </si>
  <si>
    <t>LPC 18:0</t>
  </si>
  <si>
    <t>LPC 18:1</t>
  </si>
  <si>
    <t>LPC 20:0</t>
  </si>
  <si>
    <t>LPC 20:1</t>
  </si>
  <si>
    <t>LPC 20:2</t>
  </si>
  <si>
    <t>LPC 20:3</t>
  </si>
  <si>
    <t>LPC 20:4</t>
  </si>
  <si>
    <t>LPCe 16:0</t>
  </si>
  <si>
    <t>LPCe 16:1</t>
  </si>
  <si>
    <t>LPCe 18:0</t>
  </si>
  <si>
    <t>LPCe 18:1</t>
  </si>
  <si>
    <t>LPCe 20:0</t>
  </si>
  <si>
    <t>LPCe 20:1</t>
  </si>
  <si>
    <t>LPCe 20:2</t>
  </si>
  <si>
    <t>LPE 16:0</t>
  </si>
  <si>
    <t>LPE 18:0</t>
  </si>
  <si>
    <t>LPE 18:1</t>
  </si>
  <si>
    <t>LPEp 16:0</t>
  </si>
  <si>
    <t>LPI 16:0</t>
  </si>
  <si>
    <t>LPI 16:1</t>
  </si>
  <si>
    <t>LPI 18:0</t>
  </si>
  <si>
    <t>LPI 18:1</t>
  </si>
  <si>
    <t>LPI 20:3</t>
  </si>
  <si>
    <t>LPI 20:4</t>
  </si>
  <si>
    <t>LPS 16:0</t>
  </si>
  <si>
    <t>LPS 18:0</t>
  </si>
  <si>
    <t>LPS 18:1</t>
  </si>
  <si>
    <t>LPS 20:4</t>
  </si>
  <si>
    <t>LPS 24:0</t>
  </si>
  <si>
    <t>CERAMIDES</t>
  </si>
  <si>
    <t>Cer d18:1/16:0</t>
  </si>
  <si>
    <t>Cer d18:1/16:1</t>
  </si>
  <si>
    <t>Cer d18:1/18:0</t>
  </si>
  <si>
    <t>Cer d18:1/18:1</t>
  </si>
  <si>
    <t>Cer d18:1/20:0</t>
  </si>
  <si>
    <t>Cer d18:1/20:1</t>
  </si>
  <si>
    <t>Cer d18:1/22:0</t>
  </si>
  <si>
    <t>Cer d18:1/22:1</t>
  </si>
  <si>
    <t>Cer d18:1/24:0</t>
  </si>
  <si>
    <t>Cer d18:1/24:1</t>
  </si>
  <si>
    <t>Cer d18:1/26:0</t>
  </si>
  <si>
    <t>Cer d18:1/26:1</t>
  </si>
  <si>
    <t>SM d18:1/16:0</t>
  </si>
  <si>
    <t>SM d18:1/16:1</t>
  </si>
  <si>
    <t>SM d18:1/18:0</t>
  </si>
  <si>
    <t>SM d18:1/18:1</t>
  </si>
  <si>
    <t>SM d18:1/20:0</t>
  </si>
  <si>
    <t>SM d18:1/20:1</t>
  </si>
  <si>
    <t>SM d18:1/22:0</t>
  </si>
  <si>
    <t>SM d18:1/22:1</t>
  </si>
  <si>
    <t>SM d18:1/24:0</t>
  </si>
  <si>
    <t>SM d18:1/24:1</t>
  </si>
  <si>
    <t>SM d18:1/26:0</t>
  </si>
  <si>
    <t>SM d18:1/26:1</t>
  </si>
  <si>
    <t>CE 16:0</t>
  </si>
  <si>
    <t>CE 16:1</t>
  </si>
  <si>
    <t>CE 18:0</t>
  </si>
  <si>
    <t>CE 18:1</t>
  </si>
  <si>
    <t>CE 18:2</t>
  </si>
  <si>
    <t>CE 20:1</t>
  </si>
  <si>
    <t>CE 20:2</t>
  </si>
  <si>
    <t>CE 20:3</t>
  </si>
  <si>
    <t>CE 20:4</t>
  </si>
  <si>
    <t>CE 22:3</t>
  </si>
  <si>
    <t>CE 22:4</t>
  </si>
  <si>
    <t>CE 22:5</t>
  </si>
  <si>
    <t>CE 22:6</t>
  </si>
  <si>
    <t>AC C12:0</t>
  </si>
  <si>
    <t>AC C14:0</t>
  </si>
  <si>
    <t>AC C16:0</t>
  </si>
  <si>
    <t>AC C18:0</t>
  </si>
  <si>
    <t>AC C18:1</t>
  </si>
  <si>
    <t>AC C2:0</t>
  </si>
  <si>
    <t>AC C3:0</t>
  </si>
  <si>
    <t>AC C6:0</t>
  </si>
  <si>
    <t>AC C8:0</t>
  </si>
  <si>
    <t>MG 16:0</t>
  </si>
  <si>
    <t>MG 16:1</t>
  </si>
  <si>
    <t>MG 18:0</t>
  </si>
  <si>
    <t>MG 18:1</t>
  </si>
  <si>
    <t>MG 18:2</t>
  </si>
  <si>
    <t>MG 18:3</t>
  </si>
  <si>
    <t>MG 20:0</t>
  </si>
  <si>
    <t>MG 20:1</t>
  </si>
  <si>
    <t>MG 20:2</t>
  </si>
  <si>
    <t>MG 20:3</t>
  </si>
  <si>
    <t>MG 22:0</t>
  </si>
  <si>
    <t>MG 22:1</t>
  </si>
  <si>
    <t>MG 22:2</t>
  </si>
  <si>
    <t>DG 30:0/14:0</t>
  </si>
  <si>
    <t>DG 30:1/14:0</t>
  </si>
  <si>
    <t>DG 32:0/16:0</t>
  </si>
  <si>
    <t>DG 32:1/16:0</t>
  </si>
  <si>
    <t>DG 32:2/16:1</t>
  </si>
  <si>
    <t>DG 34:0/16:0</t>
  </si>
  <si>
    <t>DG 34:1/16:0</t>
  </si>
  <si>
    <t>DG 34:2/16:0</t>
  </si>
  <si>
    <t>DG 34:2/16:1</t>
  </si>
  <si>
    <t>DG 36:0/18:0</t>
  </si>
  <si>
    <t>DG 36:1/18:0</t>
  </si>
  <si>
    <t>DG 36:2/18:0</t>
  </si>
  <si>
    <t>DG 36:2/18:1</t>
  </si>
  <si>
    <t>DG 36:3/18:1</t>
  </si>
  <si>
    <t>DG 38:2/18:0</t>
  </si>
  <si>
    <t>DG 38:2/18:1</t>
  </si>
  <si>
    <t>DG 38:3/18:0</t>
  </si>
  <si>
    <t>DG 38:3/18:1</t>
  </si>
  <si>
    <t>DG 38:4/18:0</t>
  </si>
  <si>
    <t>DG 38:4/18:1</t>
  </si>
  <si>
    <t>DG 40:4/18:0</t>
  </si>
  <si>
    <t>DG 40:4/18:1</t>
  </si>
  <si>
    <t>DG 40:5/18:0</t>
  </si>
  <si>
    <t>DG 40:5/18:1</t>
  </si>
  <si>
    <t>DG 40:6/18:0</t>
  </si>
  <si>
    <t>DG 40:6/18:1</t>
  </si>
  <si>
    <t>TG 48:0/16:0</t>
  </si>
  <si>
    <t>TG 48:1/16:0</t>
  </si>
  <si>
    <t>TG 50:0/16:0</t>
  </si>
  <si>
    <t>TG 50:1/16:1</t>
  </si>
  <si>
    <t>TG 50:2/16:1</t>
  </si>
  <si>
    <t>TG 50:3/16:1</t>
  </si>
  <si>
    <t>TG 52:0/18:0</t>
  </si>
  <si>
    <t>TG 52:1/18:0</t>
  </si>
  <si>
    <t>TG 52:2/18:0</t>
  </si>
  <si>
    <t>TG 52:3/18:1</t>
  </si>
  <si>
    <t>TG 52:4/18:1</t>
  </si>
  <si>
    <t>TG 52:5/18:1</t>
  </si>
  <si>
    <t>TG 52:5/20:4</t>
  </si>
  <si>
    <t>TG 54:0/18:0</t>
  </si>
  <si>
    <t>TG 54:1/18:0</t>
  </si>
  <si>
    <t>TG 54:2/18:0</t>
  </si>
  <si>
    <t>TG 54:3/18:0</t>
  </si>
  <si>
    <t>TG 54:4/18:1</t>
  </si>
  <si>
    <t>TG 54:4/20:4</t>
  </si>
  <si>
    <t>TG 54:5/18:1</t>
  </si>
  <si>
    <t>TG 54:5/20:4</t>
  </si>
  <si>
    <t>TG 54:6/18:1</t>
  </si>
  <si>
    <t>TG 54:6/20:4</t>
  </si>
  <si>
    <t>TG 54:7/18:1</t>
  </si>
  <si>
    <t>TG 54:7/20:4</t>
  </si>
  <si>
    <t>TG 56:3/18:1</t>
  </si>
  <si>
    <t>TG 56:4/18:1</t>
  </si>
  <si>
    <t>TG 56:4/20:4</t>
  </si>
  <si>
    <t>TG 56:5/18:1</t>
  </si>
  <si>
    <t>TG 56:5/20:4</t>
  </si>
  <si>
    <t>TG 56:6/20:4</t>
  </si>
  <si>
    <t>TG 56:7/20:4</t>
  </si>
  <si>
    <t>TG 56:8/20:4</t>
  </si>
  <si>
    <t>TG 58:8/22:6</t>
  </si>
  <si>
    <t>TG 58:9/22:6</t>
  </si>
  <si>
    <t>WT</t>
  </si>
  <si>
    <t>KO</t>
  </si>
  <si>
    <t>dhCer</t>
  </si>
  <si>
    <t>dhSM</t>
  </si>
  <si>
    <t>mhCer</t>
  </si>
  <si>
    <t>Sulfatides</t>
  </si>
  <si>
    <t>LacCer</t>
  </si>
  <si>
    <t>GM3</t>
  </si>
  <si>
    <t>GB3</t>
  </si>
  <si>
    <t>CE 20:0</t>
  </si>
  <si>
    <t>CE 22:2</t>
  </si>
  <si>
    <t>CE 24:5</t>
  </si>
  <si>
    <t>CE 24:6</t>
  </si>
  <si>
    <t>TG 56:9/20:4</t>
  </si>
  <si>
    <t>TG 58:5/20:4</t>
  </si>
  <si>
    <t>TG 58:6/20:4</t>
  </si>
  <si>
    <t>dhCer d18:0/16:0</t>
  </si>
  <si>
    <t>dhCer d18:0/16:1</t>
  </si>
  <si>
    <t>dhCer d18:0/22:1</t>
  </si>
  <si>
    <t>dhCer d18:0/24:0</t>
  </si>
  <si>
    <t>dhCer d18:0/24:1</t>
  </si>
  <si>
    <t>dhCer d18:0/26:0</t>
  </si>
  <si>
    <t>dhCer d18:0/26:1</t>
  </si>
  <si>
    <t>dhSM d18:0/16:0</t>
  </si>
  <si>
    <t>dhSM d18:0/16:1</t>
  </si>
  <si>
    <t>dhSM d18:0/18:0</t>
  </si>
  <si>
    <t>dhSM d18:0/18:1</t>
  </si>
  <si>
    <t>dhSM d18:0/20:0</t>
  </si>
  <si>
    <t>dhSM d18:0/20:1</t>
  </si>
  <si>
    <t>dhSM d18:0/22:0</t>
  </si>
  <si>
    <t>dhSM d18:0/22:1</t>
  </si>
  <si>
    <t>dhSM d18:0/24:0</t>
  </si>
  <si>
    <t>dhSM d18:0/24:1</t>
  </si>
  <si>
    <t>dhSM d18:0/26:1</t>
  </si>
  <si>
    <t>MhCer d18:0/16:0</t>
  </si>
  <si>
    <t>MhCer d18:0/16:1</t>
  </si>
  <si>
    <t>MhCer d18:0/18:0</t>
  </si>
  <si>
    <t>MhCer d18:0/18:1</t>
  </si>
  <si>
    <t>MhCer d18:0/20:0</t>
  </si>
  <si>
    <t>MhCer d18:0/20:1</t>
  </si>
  <si>
    <t>MhCer d18:0/22:0</t>
  </si>
  <si>
    <t>MhCer d18:0/22:1</t>
  </si>
  <si>
    <t>MhCer d18:0/24:0</t>
  </si>
  <si>
    <t>MhCer d18:0/24:1</t>
  </si>
  <si>
    <t>MhCer d18:0/26:0</t>
  </si>
  <si>
    <t>MhCer d18:0/26:1</t>
  </si>
  <si>
    <t>MhCer d18:1/16:0</t>
  </si>
  <si>
    <t>MhCer d18:1/16:1</t>
  </si>
  <si>
    <t>MhCer d18:1/18:0</t>
  </si>
  <si>
    <t>MhCer d18:1/18:1</t>
  </si>
  <si>
    <t>MhCer d18:1/20:0</t>
  </si>
  <si>
    <t>MhCer d18:1/20:1</t>
  </si>
  <si>
    <t>MhCer d18:1/22:0</t>
  </si>
  <si>
    <t>MhCer d18:1/22:1</t>
  </si>
  <si>
    <t>MhCer d18:1/24:0</t>
  </si>
  <si>
    <t>MhCer d18:1/24:1</t>
  </si>
  <si>
    <t>MhCer d18:1/26:0</t>
  </si>
  <si>
    <t>MhCer d18:1/26:1</t>
  </si>
  <si>
    <t>MhCERAMIDES</t>
  </si>
  <si>
    <t>Sulf d18:0/16:0</t>
  </si>
  <si>
    <t>Sulf d18:0/18:0</t>
  </si>
  <si>
    <t>Sulf d18:0/22:0</t>
  </si>
  <si>
    <t>Sulf d18:0/24:0</t>
  </si>
  <si>
    <t>Sulf d18:1/16:0</t>
  </si>
  <si>
    <t>Sulf d18:1/16:1</t>
  </si>
  <si>
    <t>Sulf d18:1/18:0</t>
  </si>
  <si>
    <t>Sulf d18:1/22:0</t>
  </si>
  <si>
    <t>Sulf d18:1/22:1</t>
  </si>
  <si>
    <t>Sulf d18:1/24:0</t>
  </si>
  <si>
    <t>Sulf d18:1/24:1</t>
  </si>
  <si>
    <t>LacCer d18:0/16:1</t>
  </si>
  <si>
    <t>LacCer d18:1/16:0</t>
  </si>
  <si>
    <t>LacCer d18:1/16:1</t>
  </si>
  <si>
    <t>LacCer d18:1/18:0</t>
  </si>
  <si>
    <t>LacCer d18:1/18:1</t>
  </si>
  <si>
    <t>LacCer d18:1/20:0</t>
  </si>
  <si>
    <t>LacCer d18:1/22:0</t>
  </si>
  <si>
    <t>LacCer d18:1/22:1</t>
  </si>
  <si>
    <t>LacCer d18:1/24:0</t>
  </si>
  <si>
    <t>LacCer d18:1/24:1</t>
  </si>
  <si>
    <t>GM3 d18:0/16:0</t>
  </si>
  <si>
    <t>GM3 d18:0/20:0</t>
  </si>
  <si>
    <t>GM3 d18:0/24:0</t>
  </si>
  <si>
    <t>GM3 d18:1/16:0</t>
  </si>
  <si>
    <t>GM3 d18:1/18:0</t>
  </si>
  <si>
    <t>GM3 d18:1/20:0</t>
  </si>
  <si>
    <t>GM3 d18:1/22:0</t>
  </si>
  <si>
    <t>GM3 d18:1/24:0</t>
  </si>
  <si>
    <t>GM3 d18:1/24:1</t>
  </si>
  <si>
    <t>GB3 d18:1/16:0</t>
  </si>
  <si>
    <t>LPCe 20:3</t>
  </si>
  <si>
    <t>LPE 16:1</t>
  </si>
  <si>
    <t>LPE 20:3</t>
  </si>
  <si>
    <t>LPE 20:4</t>
  </si>
  <si>
    <t>adjusted p value</t>
  </si>
  <si>
    <t>&lt;.001</t>
  </si>
  <si>
    <t>&gt;.999</t>
  </si>
  <si>
    <t xml:space="preserve"> Phospholipids</t>
  </si>
  <si>
    <t xml:space="preserve"> Lysophospholipids</t>
  </si>
  <si>
    <t xml:space="preserve"> Sphingolipids</t>
  </si>
  <si>
    <t xml:space="preserve"> Ether Lipids</t>
  </si>
  <si>
    <t>Neutral Lipids and precursors</t>
  </si>
  <si>
    <r>
      <t xml:space="preserve"> Lipid (nmol/</t>
    </r>
    <r>
      <rPr>
        <b/>
        <sz val="12"/>
        <color theme="1"/>
        <rFont val="Calibri"/>
        <family val="2"/>
      </rPr>
      <t>µ</t>
    </r>
    <r>
      <rPr>
        <b/>
        <sz val="12"/>
        <color theme="1"/>
        <rFont val="Calibri"/>
        <family val="2"/>
        <scheme val="minor"/>
      </rPr>
      <t>L ELF)</t>
    </r>
  </si>
  <si>
    <t>Standard Deviation</t>
  </si>
  <si>
    <t>PHOSPHATIDYLCHOLINE</t>
  </si>
  <si>
    <t>ETHER PHOSPHATIDYLCHOLINE</t>
  </si>
  <si>
    <t>PHOSPHATIDYLETHANOLAMINE</t>
  </si>
  <si>
    <t>PLASMALOGEN PHOSPHATIDYLETHANOLAMINE</t>
  </si>
  <si>
    <t>PHOSPHATIDYLSERINE</t>
  </si>
  <si>
    <t>PHOSPHATIDYLINOSITOL</t>
  </si>
  <si>
    <t>PHOSPHATIDYLGLYCEROL</t>
  </si>
  <si>
    <t>PHOSPHATIDIC ACID</t>
  </si>
  <si>
    <t>ACYL PHOSPHATIDYLGLYCEROL</t>
  </si>
  <si>
    <t>LYSOPHOSPHOLIPID</t>
  </si>
  <si>
    <t>dhCERAMIDE</t>
  </si>
  <si>
    <t>SPHINGOMYELIN</t>
  </si>
  <si>
    <t>dhSPHINGOMYELIN</t>
  </si>
  <si>
    <t>CHOLESTEROL ESTER</t>
  </si>
  <si>
    <t>MONOACYLGLYCEROL</t>
  </si>
  <si>
    <t>DIACYLGLYCEROL</t>
  </si>
  <si>
    <t>TRIACYLGLYCEROL</t>
  </si>
  <si>
    <t>ACYL CARNITINE</t>
  </si>
  <si>
    <t>SULFATIDE</t>
  </si>
  <si>
    <t>GLYCOSPHINGOLIPIDS</t>
  </si>
  <si>
    <t>PE 38:2</t>
  </si>
  <si>
    <t>PE 42:6</t>
  </si>
  <si>
    <t>PE 42:7</t>
  </si>
  <si>
    <t>PEp 38:0</t>
  </si>
  <si>
    <t>PEp 38:1</t>
  </si>
  <si>
    <t>PI 42:7</t>
  </si>
  <si>
    <t>PI 42:6</t>
  </si>
  <si>
    <t>PI 42:5</t>
  </si>
  <si>
    <t>PG 38:0</t>
  </si>
  <si>
    <t>PG 38:2</t>
  </si>
  <si>
    <t>PG 38:3</t>
  </si>
  <si>
    <t>PA 36:0</t>
  </si>
  <si>
    <t>BMP 38:0</t>
  </si>
  <si>
    <t>BMP 38:1</t>
  </si>
  <si>
    <t>AcylPG 16:0-38:2</t>
  </si>
  <si>
    <t>LPCe 20:4</t>
  </si>
  <si>
    <t>LPE 20:0</t>
  </si>
  <si>
    <t>LPE 20:1</t>
  </si>
  <si>
    <t>LPE 20:2</t>
  </si>
  <si>
    <t>LPEp 16:1</t>
  </si>
  <si>
    <t>LPEp 18:0</t>
  </si>
  <si>
    <t>LPEp 18:1</t>
  </si>
  <si>
    <t>LPEp 20:0</t>
  </si>
  <si>
    <t>LPEp 20:1</t>
  </si>
  <si>
    <t>LPEp 20:2</t>
  </si>
  <si>
    <t>LPEp 20:3</t>
  </si>
  <si>
    <t>LPI 20:0</t>
  </si>
  <si>
    <t>LPI 20:1</t>
  </si>
  <si>
    <t>LPI 20:2</t>
  </si>
  <si>
    <t>LPS 20:0</t>
  </si>
  <si>
    <t>LPS 20:1</t>
  </si>
  <si>
    <t>LPS 22:0</t>
  </si>
  <si>
    <t>LPS 22:1</t>
  </si>
  <si>
    <t>LPS 24:1</t>
  </si>
  <si>
    <t>LPS 16:1</t>
  </si>
  <si>
    <t>dhCer d18:0/18:0</t>
  </si>
  <si>
    <t>dhCer d18:0/18:1</t>
  </si>
  <si>
    <t>dhCer d18:0/20:0</t>
  </si>
  <si>
    <t>dhCer d18:0/20:1</t>
  </si>
  <si>
    <t>dhCer d18:0/22:0</t>
  </si>
  <si>
    <t>dhSM d18:0/26:0</t>
  </si>
  <si>
    <t>CE 24:2</t>
  </si>
  <si>
    <t>CE 24:3</t>
  </si>
  <si>
    <t>CE 24:4</t>
  </si>
  <si>
    <t>MG 20:4</t>
  </si>
  <si>
    <t>MG 22:3</t>
  </si>
  <si>
    <t>MG 22:4</t>
  </si>
  <si>
    <t>MG 22:5</t>
  </si>
  <si>
    <t>MG 22:6</t>
  </si>
  <si>
    <t>DG 36:4/18:1</t>
  </si>
  <si>
    <t>DG 38:1/18:0</t>
  </si>
  <si>
    <t>TG 58:7/20:4</t>
  </si>
  <si>
    <t>TG 60:7/22:6</t>
  </si>
  <si>
    <t>TG 60:8/22:6</t>
  </si>
  <si>
    <t>TG 60:9/22:6</t>
  </si>
  <si>
    <t>Sulf d18:0/20:0</t>
  </si>
  <si>
    <t>Sulf d18:0/26:0</t>
  </si>
  <si>
    <t>Sulf d18:1/18:1</t>
  </si>
  <si>
    <t>Sulf d18:1/20:0</t>
  </si>
  <si>
    <t>Sulf d18:1/20:1</t>
  </si>
  <si>
    <t>Sulf d18:1/26:0</t>
  </si>
  <si>
    <t>Sulf d18:1/26:1</t>
  </si>
  <si>
    <t>LacCer d18:0/16:0</t>
  </si>
  <si>
    <t>LacCer d18:0/18:0</t>
  </si>
  <si>
    <t>LacCer d18:0/18:1</t>
  </si>
  <si>
    <t>LacCer d18:0/20:0</t>
  </si>
  <si>
    <t>LacCer d18:0/20:1</t>
  </si>
  <si>
    <t>LacCer d18:0/22:0</t>
  </si>
  <si>
    <t>LacCer d18:0/22:1</t>
  </si>
  <si>
    <t>LacCer d18:0/24:0</t>
  </si>
  <si>
    <t>LacCer d18:0/24:1</t>
  </si>
  <si>
    <t>LacCer d18:0/26:0</t>
  </si>
  <si>
    <t>LacCer d18:0/26:1</t>
  </si>
  <si>
    <t>LacCer d18:1/20:1</t>
  </si>
  <si>
    <t>LacCer d18:1/26:0</t>
  </si>
  <si>
    <t>LacCer d18:1/26:1</t>
  </si>
  <si>
    <t>GM3 d18:0/18:0</t>
  </si>
  <si>
    <t>GM3 d18:0/22:0</t>
  </si>
  <si>
    <t>GM3 d18:0/26:0</t>
  </si>
  <si>
    <t>GM3 d18:1/16:1</t>
  </si>
  <si>
    <t>GM3 d18:1/18:1</t>
  </si>
  <si>
    <t>GM3 d18:1/20:1</t>
  </si>
  <si>
    <t>GM3 d18:1/22:1</t>
  </si>
  <si>
    <t>GM3 d18:1/26:0</t>
  </si>
  <si>
    <t>GM3 d18:1/26:1</t>
  </si>
  <si>
    <t>GB3 d18:1/16:1</t>
  </si>
  <si>
    <t>GB3 d18:1/18:0</t>
  </si>
  <si>
    <t>GB3 d18:1/18:1</t>
  </si>
  <si>
    <t>GB3 d18:1/20:0</t>
  </si>
  <si>
    <t>GB3 d18:1/20:1</t>
  </si>
  <si>
    <t>GB3 d18:1/22:0</t>
  </si>
  <si>
    <t>GB3 d18:1/22:1</t>
  </si>
  <si>
    <t>GB3 d18:1/24:0</t>
  </si>
  <si>
    <t>GB3 d18:1/24:1</t>
  </si>
  <si>
    <t>GB3 d18:1/26:0</t>
  </si>
  <si>
    <t>GB3 d18:1/26:1</t>
  </si>
  <si>
    <r>
      <t>Supplemental Table S4. Concentration of lipids detected in BAL from WT and SPC-LRP1</t>
    </r>
    <r>
      <rPr>
        <b/>
        <vertAlign val="superscript"/>
        <sz val="12"/>
        <color theme="1"/>
        <rFont val="Calibri"/>
        <family val="2"/>
        <scheme val="minor"/>
      </rPr>
      <t>-/-</t>
    </r>
    <r>
      <rPr>
        <b/>
        <sz val="12"/>
        <color theme="1"/>
        <rFont val="Calibri"/>
        <family val="2"/>
        <scheme val="minor"/>
      </rPr>
      <t xml:space="preserve">  male 6 month old mice. </t>
    </r>
    <r>
      <rPr>
        <sz val="12"/>
        <color theme="1"/>
        <rFont val="Calibri"/>
        <family val="2"/>
        <scheme val="minor"/>
      </rPr>
      <t>p values below 0.05 are highlighted. N = 9-11/group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"/>
    <numFmt numFmtId="166" formatCode="0.00000"/>
  </numFmts>
  <fonts count="15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name val="Arial"/>
    </font>
    <font>
      <sz val="12"/>
      <name val="Arial"/>
      <family val="2"/>
    </font>
    <font>
      <b/>
      <vertAlign val="superscript"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6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28">
    <xf numFmtId="0" fontId="0" fillId="0" borderId="0" xfId="0"/>
    <xf numFmtId="0" fontId="3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164" fontId="6" fillId="0" borderId="1" xfId="0" applyNumberFormat="1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164" fontId="6" fillId="0" borderId="0" xfId="0" applyNumberFormat="1" applyFont="1" applyAlignment="1">
      <alignment horizontal="center" vertical="center"/>
    </xf>
    <xf numFmtId="164" fontId="7" fillId="0" borderId="0" xfId="0" applyNumberFormat="1" applyFont="1"/>
    <xf numFmtId="0" fontId="8" fillId="0" borderId="0" xfId="0" applyFont="1" applyAlignment="1">
      <alignment horizontal="left"/>
    </xf>
    <xf numFmtId="165" fontId="6" fillId="0" borderId="1" xfId="0" applyNumberFormat="1" applyFont="1" applyBorder="1" applyAlignment="1">
      <alignment horizontal="center" vertical="center"/>
    </xf>
    <xf numFmtId="165" fontId="9" fillId="0" borderId="1" xfId="0" applyNumberFormat="1" applyFont="1" applyBorder="1" applyAlignment="1">
      <alignment horizontal="center" vertical="center"/>
    </xf>
    <xf numFmtId="165" fontId="1" fillId="0" borderId="1" xfId="0" applyNumberFormat="1" applyFont="1" applyBorder="1" applyAlignment="1">
      <alignment horizontal="center" vertical="center"/>
    </xf>
    <xf numFmtId="165" fontId="10" fillId="0" borderId="1" xfId="0" applyNumberFormat="1" applyFont="1" applyBorder="1" applyAlignment="1">
      <alignment horizontal="center" vertical="center"/>
    </xf>
    <xf numFmtId="0" fontId="11" fillId="0" borderId="0" xfId="0" applyFont="1"/>
    <xf numFmtId="0" fontId="12" fillId="0" borderId="0" xfId="0" applyFont="1" applyAlignment="1">
      <alignment horizontal="left"/>
    </xf>
    <xf numFmtId="0" fontId="12" fillId="0" borderId="0" xfId="0" applyFont="1"/>
    <xf numFmtId="0" fontId="1" fillId="0" borderId="0" xfId="0" applyFont="1" applyAlignment="1">
      <alignment horizontal="center" vertical="center"/>
    </xf>
    <xf numFmtId="0" fontId="10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166" fontId="1" fillId="0" borderId="1" xfId="0" applyNumberFormat="1" applyFont="1" applyBorder="1" applyAlignment="1">
      <alignment horizontal="center" vertical="center"/>
    </xf>
    <xf numFmtId="0" fontId="13" fillId="0" borderId="0" xfId="0" applyFont="1" applyAlignment="1">
      <alignment horizontal="left"/>
    </xf>
    <xf numFmtId="0" fontId="2" fillId="3" borderId="1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/>
    </xf>
    <xf numFmtId="0" fontId="2" fillId="3" borderId="4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left" vertical="top" wrapText="1"/>
    </xf>
    <xf numFmtId="0" fontId="4" fillId="2" borderId="1" xfId="0" applyFont="1" applyFill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</cellXfs>
  <cellStyles count="2">
    <cellStyle name="Normal" xfId="0" builtinId="0"/>
    <cellStyle name="Normal 2" xfId="1" xr:uid="{6386B02D-0762-5144-9F46-22284E0546BA}"/>
  </cellStyles>
  <dxfs count="3"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AB41E8-DDA1-4A30-A1B6-09E52D7B727C}">
  <dimension ref="A2:R632"/>
  <sheetViews>
    <sheetView tabSelected="1" zoomScale="120" zoomScaleNormal="120" workbookViewId="0">
      <selection activeCell="A3" sqref="A3:F4"/>
    </sheetView>
  </sheetViews>
  <sheetFormatPr defaultColWidth="9" defaultRowHeight="15.75" x14ac:dyDescent="0.25"/>
  <cols>
    <col min="1" max="1" width="30.28515625" style="3" customWidth="1"/>
    <col min="2" max="2" width="17" style="6" customWidth="1"/>
    <col min="3" max="3" width="12.42578125" style="6" customWidth="1"/>
    <col min="4" max="4" width="15.7109375" style="6" customWidth="1"/>
    <col min="5" max="5" width="12.140625" style="6" customWidth="1"/>
    <col min="6" max="6" width="16.42578125" style="6" customWidth="1"/>
    <col min="7" max="8" width="9" style="1"/>
    <col min="9" max="9" width="12.85546875" style="1" customWidth="1"/>
    <col min="10" max="16384" width="9" style="1"/>
  </cols>
  <sheetData>
    <row r="2" spans="1:8" ht="6" customHeight="1" x14ac:dyDescent="0.25"/>
    <row r="3" spans="1:8" ht="15.75" customHeight="1" x14ac:dyDescent="0.25">
      <c r="A3" s="25" t="s">
        <v>627</v>
      </c>
      <c r="B3" s="25"/>
      <c r="C3" s="25"/>
      <c r="D3" s="25"/>
      <c r="E3" s="25"/>
      <c r="F3" s="25"/>
    </row>
    <row r="4" spans="1:8" ht="21.75" customHeight="1" x14ac:dyDescent="0.25">
      <c r="A4" s="25"/>
      <c r="B4" s="25"/>
      <c r="C4" s="25"/>
      <c r="D4" s="25"/>
      <c r="E4" s="25"/>
      <c r="F4" s="25"/>
    </row>
    <row r="5" spans="1:8" ht="18.75" x14ac:dyDescent="0.25">
      <c r="A5" s="26" t="s">
        <v>0</v>
      </c>
      <c r="B5" s="26"/>
      <c r="C5" s="26"/>
      <c r="D5" s="26"/>
      <c r="E5" s="26"/>
      <c r="F5" s="26"/>
    </row>
    <row r="6" spans="1:8" x14ac:dyDescent="0.25">
      <c r="A6" s="2"/>
      <c r="B6" s="27" t="s">
        <v>509</v>
      </c>
      <c r="C6" s="27"/>
      <c r="D6" s="27" t="s">
        <v>510</v>
      </c>
      <c r="E6" s="27"/>
      <c r="F6" s="4"/>
      <c r="H6" s="13"/>
    </row>
    <row r="7" spans="1:8" x14ac:dyDescent="0.25">
      <c r="A7" s="2" t="s">
        <v>1</v>
      </c>
      <c r="B7" s="5" t="s">
        <v>407</v>
      </c>
      <c r="C7" s="5" t="s">
        <v>408</v>
      </c>
      <c r="D7" s="5" t="s">
        <v>407</v>
      </c>
      <c r="E7" s="5" t="s">
        <v>408</v>
      </c>
      <c r="F7" s="5" t="s">
        <v>2</v>
      </c>
      <c r="H7" s="13"/>
    </row>
    <row r="8" spans="1:8" x14ac:dyDescent="0.25">
      <c r="A8" s="2" t="s">
        <v>504</v>
      </c>
      <c r="B8" s="11">
        <v>170.29470052675558</v>
      </c>
      <c r="C8" s="11">
        <v>178.35714774686366</v>
      </c>
      <c r="D8" s="11">
        <v>88.647569522334422</v>
      </c>
      <c r="E8" s="11">
        <v>76.76933333966133</v>
      </c>
      <c r="F8" s="11">
        <v>0.8298347089426793</v>
      </c>
      <c r="H8" s="13"/>
    </row>
    <row r="9" spans="1:8" x14ac:dyDescent="0.25">
      <c r="A9" s="2" t="s">
        <v>505</v>
      </c>
      <c r="B9" s="11">
        <v>9.4509872483333357</v>
      </c>
      <c r="C9" s="11">
        <v>10.387994229545455</v>
      </c>
      <c r="D9" s="11">
        <v>8.8628545750708607</v>
      </c>
      <c r="E9" s="11">
        <v>13.168654804666632</v>
      </c>
      <c r="F9" s="11">
        <v>0.85764224684527401</v>
      </c>
      <c r="H9" s="13"/>
    </row>
    <row r="10" spans="1:8" x14ac:dyDescent="0.25">
      <c r="A10" s="2" t="s">
        <v>506</v>
      </c>
      <c r="B10" s="11">
        <v>9.5225042787644458</v>
      </c>
      <c r="C10" s="11">
        <v>10.04933987770182</v>
      </c>
      <c r="D10" s="11">
        <v>5.8695767917615402</v>
      </c>
      <c r="E10" s="11">
        <v>7.0292878705292852</v>
      </c>
      <c r="F10" s="11">
        <v>0.85553041787685702</v>
      </c>
      <c r="H10" s="13"/>
    </row>
    <row r="11" spans="1:8" x14ac:dyDescent="0.25">
      <c r="A11" s="2" t="s">
        <v>507</v>
      </c>
      <c r="B11" s="11">
        <v>13.127326463822222</v>
      </c>
      <c r="C11" s="11">
        <v>14.699982905190909</v>
      </c>
      <c r="D11" s="11">
        <v>5.9288902971594259</v>
      </c>
      <c r="E11" s="11">
        <v>6.6677194400034274</v>
      </c>
      <c r="F11" s="11">
        <v>0.5883972002965685</v>
      </c>
      <c r="H11" s="13"/>
    </row>
    <row r="12" spans="1:8" x14ac:dyDescent="0.25">
      <c r="A12" s="2" t="s">
        <v>508</v>
      </c>
      <c r="B12" s="11">
        <v>182.2701512311111</v>
      </c>
      <c r="C12" s="11">
        <v>221.17112264272725</v>
      </c>
      <c r="D12" s="11">
        <v>129.18127209888206</v>
      </c>
      <c r="E12" s="11">
        <v>157.51308371923915</v>
      </c>
      <c r="F12" s="11">
        <v>0.4624532198138569</v>
      </c>
      <c r="H12" s="13"/>
    </row>
    <row r="13" spans="1:8" x14ac:dyDescent="0.25">
      <c r="A13" s="2" t="s">
        <v>3</v>
      </c>
      <c r="B13" s="11">
        <v>384.79755610963116</v>
      </c>
      <c r="C13" s="11">
        <v>434.8647459918746</v>
      </c>
      <c r="D13" s="11">
        <v>217.63468407154613</v>
      </c>
      <c r="E13" s="11">
        <v>197.21385100874485</v>
      </c>
      <c r="F13" s="11">
        <v>0.59626915941639891</v>
      </c>
    </row>
    <row r="14" spans="1:8" ht="18.75" x14ac:dyDescent="0.25">
      <c r="A14" s="26" t="s">
        <v>4</v>
      </c>
      <c r="B14" s="26"/>
      <c r="C14" s="26"/>
      <c r="D14" s="26"/>
      <c r="E14" s="26"/>
      <c r="F14" s="26"/>
    </row>
    <row r="15" spans="1:8" x14ac:dyDescent="0.25">
      <c r="A15" s="2"/>
      <c r="B15" s="27" t="s">
        <v>509</v>
      </c>
      <c r="C15" s="27"/>
      <c r="D15" s="27" t="s">
        <v>510</v>
      </c>
      <c r="E15" s="27"/>
      <c r="F15" s="4"/>
    </row>
    <row r="16" spans="1:8" x14ac:dyDescent="0.25">
      <c r="A16" s="2" t="s">
        <v>1</v>
      </c>
      <c r="B16" s="5" t="s">
        <v>407</v>
      </c>
      <c r="C16" s="5" t="s">
        <v>408</v>
      </c>
      <c r="D16" s="5" t="s">
        <v>407</v>
      </c>
      <c r="E16" s="5" t="s">
        <v>408</v>
      </c>
      <c r="F16" s="5" t="s">
        <v>501</v>
      </c>
    </row>
    <row r="17" spans="1:18" x14ac:dyDescent="0.2">
      <c r="A17" s="2" t="s">
        <v>5</v>
      </c>
      <c r="B17" s="9">
        <v>159.05867132222201</v>
      </c>
      <c r="C17" s="9">
        <v>183.448110936364</v>
      </c>
      <c r="D17" s="9">
        <v>106.90035117971</v>
      </c>
      <c r="E17" s="9">
        <v>110.229239076794</v>
      </c>
      <c r="F17" s="11">
        <v>0.439</v>
      </c>
      <c r="M17" s="3"/>
      <c r="N17" s="14"/>
      <c r="O17" s="15"/>
      <c r="P17" s="15"/>
      <c r="Q17" s="15"/>
      <c r="R17" s="15"/>
    </row>
    <row r="18" spans="1:18" x14ac:dyDescent="0.2">
      <c r="A18" s="2" t="s">
        <v>6</v>
      </c>
      <c r="B18" s="9">
        <v>137.62798409999999</v>
      </c>
      <c r="C18" s="9">
        <v>149.35316757272699</v>
      </c>
      <c r="D18" s="9">
        <v>74.308455648085896</v>
      </c>
      <c r="E18" s="9">
        <v>64.038006581639294</v>
      </c>
      <c r="F18" s="11" t="s">
        <v>503</v>
      </c>
      <c r="M18" s="3"/>
      <c r="N18" s="14"/>
      <c r="O18" s="15"/>
      <c r="P18" s="15"/>
      <c r="Q18" s="15"/>
      <c r="R18" s="15"/>
    </row>
    <row r="19" spans="1:18" x14ac:dyDescent="0.2">
      <c r="A19" s="2" t="s">
        <v>7</v>
      </c>
      <c r="B19" s="9">
        <v>7.7870971888888896</v>
      </c>
      <c r="C19" s="9">
        <v>9.9516161545454604</v>
      </c>
      <c r="D19" s="9">
        <v>3.8870067222476101</v>
      </c>
      <c r="E19" s="9">
        <v>4.4580620689586103</v>
      </c>
      <c r="F19" s="9" t="s">
        <v>503</v>
      </c>
      <c r="M19" s="3"/>
      <c r="N19" s="14"/>
      <c r="O19" s="15"/>
      <c r="P19" s="15"/>
      <c r="Q19" s="15"/>
      <c r="R19" s="15"/>
    </row>
    <row r="20" spans="1:18" x14ac:dyDescent="0.2">
      <c r="A20" s="2" t="s">
        <v>8</v>
      </c>
      <c r="B20" s="9">
        <v>8.7344688966666695</v>
      </c>
      <c r="C20" s="9">
        <v>7.1749863963636402</v>
      </c>
      <c r="D20" s="9">
        <v>6.0017579166473398</v>
      </c>
      <c r="E20" s="9">
        <v>5.5271030950996902</v>
      </c>
      <c r="F20" s="9" t="s">
        <v>503</v>
      </c>
      <c r="M20" s="3"/>
      <c r="N20" s="14"/>
      <c r="O20" s="15"/>
      <c r="P20" s="15"/>
      <c r="Q20" s="15"/>
      <c r="R20" s="15"/>
    </row>
    <row r="21" spans="1:18" x14ac:dyDescent="0.2">
      <c r="A21" s="2" t="s">
        <v>9</v>
      </c>
      <c r="B21" s="9">
        <v>5.0985583111111099</v>
      </c>
      <c r="C21" s="9">
        <v>4.48710665545455</v>
      </c>
      <c r="D21" s="9">
        <v>3.2061935999212499</v>
      </c>
      <c r="E21" s="9">
        <v>2.96549471880639</v>
      </c>
      <c r="F21" s="9" t="s">
        <v>503</v>
      </c>
      <c r="M21" s="3"/>
      <c r="N21" s="14"/>
      <c r="O21" s="15"/>
      <c r="P21" s="15"/>
      <c r="Q21" s="15"/>
      <c r="R21" s="15"/>
    </row>
    <row r="22" spans="1:18" x14ac:dyDescent="0.2">
      <c r="A22" s="2" t="s">
        <v>10</v>
      </c>
      <c r="B22" s="9">
        <v>1.4893877977777801</v>
      </c>
      <c r="C22" s="9">
        <v>1.1962176571818199</v>
      </c>
      <c r="D22" s="9">
        <v>1.36311385650473</v>
      </c>
      <c r="E22" s="9">
        <v>1.36655134304812</v>
      </c>
      <c r="F22" s="9" t="s">
        <v>503</v>
      </c>
      <c r="M22" s="3"/>
      <c r="N22" s="14"/>
      <c r="O22" s="15"/>
      <c r="P22" s="15"/>
      <c r="Q22" s="15"/>
      <c r="R22" s="15"/>
    </row>
    <row r="23" spans="1:18" x14ac:dyDescent="0.2">
      <c r="A23" s="2" t="s">
        <v>11</v>
      </c>
      <c r="B23" s="9">
        <v>10.187546279999999</v>
      </c>
      <c r="C23" s="9">
        <v>8.7604632427272708</v>
      </c>
      <c r="D23" s="9">
        <v>5.2241960417530802</v>
      </c>
      <c r="E23" s="9">
        <v>4.2945481040697997</v>
      </c>
      <c r="F23" s="9" t="s">
        <v>503</v>
      </c>
      <c r="M23" s="3"/>
      <c r="N23" s="14"/>
      <c r="O23" s="15"/>
      <c r="P23" s="15"/>
      <c r="Q23" s="15"/>
      <c r="R23" s="15"/>
    </row>
    <row r="24" spans="1:18" x14ac:dyDescent="0.2">
      <c r="A24" s="2" t="s">
        <v>12</v>
      </c>
      <c r="B24" s="9">
        <v>10.4646457444444</v>
      </c>
      <c r="C24" s="9">
        <v>10.4494762136364</v>
      </c>
      <c r="D24" s="9">
        <v>4.8071236420077099</v>
      </c>
      <c r="E24" s="9">
        <v>4.76806994461427</v>
      </c>
      <c r="F24" s="9" t="s">
        <v>503</v>
      </c>
      <c r="M24" s="3"/>
      <c r="N24" s="14"/>
      <c r="O24" s="15"/>
      <c r="P24" s="15"/>
      <c r="Q24" s="15"/>
      <c r="R24" s="15"/>
    </row>
    <row r="25" spans="1:18" x14ac:dyDescent="0.2">
      <c r="A25" s="2" t="s">
        <v>13</v>
      </c>
      <c r="B25" s="9">
        <v>0.80785631666666702</v>
      </c>
      <c r="C25" s="9">
        <v>0.57581746863636396</v>
      </c>
      <c r="D25" s="9">
        <v>0.76299736773354498</v>
      </c>
      <c r="E25" s="9">
        <v>0.63937166648863397</v>
      </c>
      <c r="F25" s="9" t="s">
        <v>503</v>
      </c>
      <c r="M25" s="3"/>
      <c r="N25" s="14"/>
      <c r="O25" s="15"/>
      <c r="P25" s="15"/>
      <c r="Q25" s="15"/>
      <c r="R25" s="15"/>
    </row>
    <row r="26" spans="1:18" x14ac:dyDescent="0.2">
      <c r="A26" s="2" t="s">
        <v>14</v>
      </c>
      <c r="B26" s="9">
        <v>0.940513446333333</v>
      </c>
      <c r="C26" s="9">
        <v>0.80338449181818194</v>
      </c>
      <c r="D26" s="9">
        <v>0.45084181449344901</v>
      </c>
      <c r="E26" s="9">
        <v>0.46364145297106901</v>
      </c>
      <c r="F26" s="9" t="s">
        <v>503</v>
      </c>
      <c r="M26" s="3"/>
      <c r="N26" s="14"/>
      <c r="O26" s="15"/>
      <c r="P26" s="15"/>
      <c r="Q26" s="15"/>
      <c r="R26" s="15"/>
    </row>
    <row r="27" spans="1:18" x14ac:dyDescent="0.2">
      <c r="A27" s="2" t="s">
        <v>15</v>
      </c>
      <c r="B27" s="9">
        <v>4.2297944866666701E-2</v>
      </c>
      <c r="C27" s="9">
        <v>4.3634703772727303E-2</v>
      </c>
      <c r="D27" s="9">
        <v>2.2230563700019801E-2</v>
      </c>
      <c r="E27" s="9">
        <v>2.36951794440949E-2</v>
      </c>
      <c r="F27" s="9" t="s">
        <v>503</v>
      </c>
      <c r="M27" s="3"/>
      <c r="N27" s="14"/>
      <c r="O27" s="15"/>
      <c r="P27" s="15"/>
      <c r="Q27" s="15"/>
      <c r="R27" s="15"/>
    </row>
    <row r="28" spans="1:18" x14ac:dyDescent="0.2">
      <c r="A28" s="2" t="s">
        <v>16</v>
      </c>
      <c r="B28" s="9">
        <v>7.90801664444444</v>
      </c>
      <c r="C28" s="9">
        <v>8.8264167090909105</v>
      </c>
      <c r="D28" s="9">
        <v>7.4368256737487304</v>
      </c>
      <c r="E28" s="9">
        <v>11.258084028318301</v>
      </c>
      <c r="F28" s="9" t="s">
        <v>503</v>
      </c>
      <c r="M28" s="3"/>
      <c r="N28" s="14"/>
      <c r="O28" s="15"/>
      <c r="P28" s="15"/>
      <c r="Q28" s="15"/>
      <c r="R28" s="15"/>
    </row>
    <row r="29" spans="1:18" x14ac:dyDescent="0.2">
      <c r="A29" s="2" t="s">
        <v>17</v>
      </c>
      <c r="B29" s="9">
        <v>0.14616984866666699</v>
      </c>
      <c r="C29" s="9">
        <v>0.147147353545455</v>
      </c>
      <c r="D29" s="9">
        <v>0.14249919450863699</v>
      </c>
      <c r="E29" s="9">
        <v>0.171601971528037</v>
      </c>
      <c r="F29" s="9" t="s">
        <v>503</v>
      </c>
      <c r="M29" s="3"/>
      <c r="N29" s="14"/>
      <c r="O29" s="15"/>
      <c r="P29" s="15"/>
      <c r="Q29" s="15"/>
      <c r="R29" s="15"/>
    </row>
    <row r="30" spans="1:18" x14ac:dyDescent="0.2">
      <c r="A30" s="2" t="s">
        <v>18</v>
      </c>
      <c r="B30" s="9">
        <v>1.13824181822222</v>
      </c>
      <c r="C30" s="9">
        <v>1.1407708285454501</v>
      </c>
      <c r="D30" s="9">
        <v>1.2047470703451799</v>
      </c>
      <c r="E30" s="9">
        <v>1.7551652140134699</v>
      </c>
      <c r="F30" s="9" t="s">
        <v>503</v>
      </c>
      <c r="M30" s="3"/>
      <c r="N30" s="14"/>
      <c r="O30" s="15"/>
      <c r="P30" s="15"/>
      <c r="Q30" s="15"/>
      <c r="R30" s="15"/>
    </row>
    <row r="31" spans="1:18" x14ac:dyDescent="0.2">
      <c r="A31" s="2" t="s">
        <v>19</v>
      </c>
      <c r="B31" s="9">
        <v>9.5501115155555594E-2</v>
      </c>
      <c r="C31" s="9">
        <v>0.114112741645455</v>
      </c>
      <c r="D31" s="9">
        <v>6.4524787126392202E-2</v>
      </c>
      <c r="E31" s="9">
        <v>0.104128462842924</v>
      </c>
      <c r="F31" s="9" t="s">
        <v>503</v>
      </c>
      <c r="M31" s="3"/>
      <c r="N31" s="14"/>
      <c r="O31" s="15"/>
      <c r="P31" s="15"/>
      <c r="Q31" s="15"/>
      <c r="R31" s="15"/>
    </row>
    <row r="32" spans="1:18" x14ac:dyDescent="0.2">
      <c r="A32" s="2" t="s">
        <v>23</v>
      </c>
      <c r="B32" s="9">
        <v>0.21057327166666701</v>
      </c>
      <c r="C32" s="9">
        <v>0.16884008763636399</v>
      </c>
      <c r="D32" s="9">
        <v>0.223358937662648</v>
      </c>
      <c r="E32" s="9">
        <v>0.26908293725252103</v>
      </c>
      <c r="F32" s="9" t="s">
        <v>503</v>
      </c>
      <c r="M32" s="3"/>
      <c r="N32" s="14"/>
      <c r="O32" s="15"/>
      <c r="P32" s="15"/>
      <c r="Q32" s="15"/>
      <c r="R32" s="15"/>
    </row>
    <row r="33" spans="1:18" x14ac:dyDescent="0.2">
      <c r="A33" s="2" t="s">
        <v>20</v>
      </c>
      <c r="B33" s="9">
        <v>0.194155514</v>
      </c>
      <c r="C33" s="9">
        <v>0.25196660427272699</v>
      </c>
      <c r="D33" s="9">
        <v>0.215683721868592</v>
      </c>
      <c r="E33" s="9">
        <v>0.29938451364150398</v>
      </c>
      <c r="F33" s="9" t="s">
        <v>503</v>
      </c>
      <c r="M33" s="3"/>
      <c r="N33" s="14"/>
      <c r="O33" s="15"/>
      <c r="P33" s="15"/>
      <c r="Q33" s="15"/>
      <c r="R33" s="15"/>
    </row>
    <row r="34" spans="1:18" x14ac:dyDescent="0.2">
      <c r="A34" s="2" t="s">
        <v>21</v>
      </c>
      <c r="B34" s="9">
        <v>0.22259396777777801</v>
      </c>
      <c r="C34" s="9">
        <v>0.28653004763636403</v>
      </c>
      <c r="D34" s="9">
        <v>0.113739168174132</v>
      </c>
      <c r="E34" s="9">
        <v>0.179552514866752</v>
      </c>
      <c r="F34" s="9" t="s">
        <v>503</v>
      </c>
      <c r="M34" s="3"/>
      <c r="N34" s="14"/>
      <c r="O34" s="15"/>
      <c r="P34" s="15"/>
      <c r="Q34" s="15"/>
      <c r="R34" s="15"/>
    </row>
    <row r="35" spans="1:18" x14ac:dyDescent="0.2">
      <c r="A35" s="2" t="s">
        <v>411</v>
      </c>
      <c r="B35" s="9">
        <v>0.426249061222222</v>
      </c>
      <c r="C35" s="9">
        <v>0.30726958590909098</v>
      </c>
      <c r="D35" s="9">
        <v>0.56735494458799596</v>
      </c>
      <c r="E35" s="9">
        <v>0.28754276965687903</v>
      </c>
      <c r="F35" s="9" t="s">
        <v>503</v>
      </c>
      <c r="M35" s="3"/>
      <c r="N35" s="14"/>
      <c r="O35" s="15"/>
      <c r="P35" s="15"/>
      <c r="Q35" s="15"/>
      <c r="R35" s="15"/>
    </row>
    <row r="36" spans="1:18" x14ac:dyDescent="0.2">
      <c r="A36" s="2" t="s">
        <v>409</v>
      </c>
      <c r="B36" s="9">
        <v>8.3691042444444409E-3</v>
      </c>
      <c r="C36" s="9">
        <v>2.2199124245454501E-2</v>
      </c>
      <c r="D36" s="9">
        <v>4.2910030587445898E-3</v>
      </c>
      <c r="E36" s="9">
        <v>4.3176339245426701E-2</v>
      </c>
      <c r="F36" s="9" t="s">
        <v>503</v>
      </c>
      <c r="M36" s="3"/>
      <c r="N36" s="14"/>
      <c r="O36" s="15"/>
      <c r="P36" s="15"/>
      <c r="Q36" s="15"/>
      <c r="R36" s="15"/>
    </row>
    <row r="37" spans="1:18" x14ac:dyDescent="0.2">
      <c r="A37" s="2" t="s">
        <v>22</v>
      </c>
      <c r="B37" s="9">
        <v>8.5665862500000003</v>
      </c>
      <c r="C37" s="9">
        <v>9.16869133636364</v>
      </c>
      <c r="D37" s="9">
        <v>4.9883777226716397</v>
      </c>
      <c r="E37" s="9">
        <v>6.3362851775439299</v>
      </c>
      <c r="F37" s="9" t="s">
        <v>503</v>
      </c>
      <c r="M37" s="3"/>
      <c r="N37" s="14"/>
      <c r="O37" s="15"/>
      <c r="P37" s="15"/>
      <c r="Q37" s="15"/>
      <c r="R37" s="15"/>
    </row>
    <row r="38" spans="1:18" x14ac:dyDescent="0.2">
      <c r="A38" s="2" t="s">
        <v>410</v>
      </c>
      <c r="B38" s="9">
        <v>0.20016242877777801</v>
      </c>
      <c r="C38" s="9">
        <v>0.18628073363636399</v>
      </c>
      <c r="D38" s="9">
        <v>0.117227416198355</v>
      </c>
      <c r="E38" s="9">
        <v>9.1565415653919804E-2</v>
      </c>
      <c r="F38" s="9" t="s">
        <v>503</v>
      </c>
      <c r="M38" s="3"/>
      <c r="N38" s="14"/>
      <c r="O38" s="15"/>
      <c r="P38" s="15"/>
      <c r="Q38" s="15"/>
      <c r="R38" s="15"/>
    </row>
    <row r="39" spans="1:18" x14ac:dyDescent="0.2">
      <c r="A39" s="2" t="s">
        <v>24</v>
      </c>
      <c r="B39" s="9">
        <v>3.2105741355555599</v>
      </c>
      <c r="C39" s="9">
        <v>3.5972142390909099</v>
      </c>
      <c r="D39" s="9">
        <v>1.7839591756133599</v>
      </c>
      <c r="E39" s="9">
        <v>2.3050652822494802</v>
      </c>
      <c r="F39" s="9" t="s">
        <v>503</v>
      </c>
      <c r="M39" s="3"/>
      <c r="N39" s="14"/>
      <c r="O39" s="15"/>
      <c r="P39" s="15"/>
      <c r="Q39" s="15"/>
      <c r="R39" s="15"/>
    </row>
    <row r="40" spans="1:18" x14ac:dyDescent="0.2">
      <c r="A40" s="2" t="s">
        <v>26</v>
      </c>
      <c r="B40" s="9">
        <v>2.6670377277777799</v>
      </c>
      <c r="C40" s="9">
        <v>18.936300884545499</v>
      </c>
      <c r="D40" s="9">
        <v>3.92502616114102</v>
      </c>
      <c r="E40" s="9">
        <v>26.046719350464201</v>
      </c>
      <c r="F40" s="9">
        <v>0.98099999999999998</v>
      </c>
      <c r="M40" s="3"/>
      <c r="N40" s="14"/>
      <c r="O40" s="15"/>
      <c r="P40" s="15"/>
      <c r="Q40" s="15"/>
      <c r="R40" s="15"/>
    </row>
    <row r="41" spans="1:18" x14ac:dyDescent="0.2">
      <c r="A41" s="2" t="s">
        <v>27</v>
      </c>
      <c r="B41" s="9">
        <v>3.4115124566666699</v>
      </c>
      <c r="C41" s="9">
        <v>3.5837444136363601</v>
      </c>
      <c r="D41" s="9">
        <v>2.0443227938226101</v>
      </c>
      <c r="E41" s="9">
        <v>2.6957767590900801</v>
      </c>
      <c r="F41" s="9" t="s">
        <v>503</v>
      </c>
      <c r="M41" s="3"/>
      <c r="N41" s="14"/>
      <c r="O41" s="15"/>
      <c r="P41" s="15"/>
      <c r="Q41" s="15"/>
      <c r="R41" s="15"/>
    </row>
    <row r="42" spans="1:18" x14ac:dyDescent="0.2">
      <c r="A42" s="2" t="s">
        <v>28</v>
      </c>
      <c r="B42" s="9">
        <v>13.9223555888889</v>
      </c>
      <c r="C42" s="9">
        <v>11.6057521690909</v>
      </c>
      <c r="D42" s="9">
        <v>14.5276127885948</v>
      </c>
      <c r="E42" s="9">
        <v>16.236283250640799</v>
      </c>
      <c r="F42" s="9" t="s">
        <v>503</v>
      </c>
      <c r="M42" s="3"/>
      <c r="N42" s="14"/>
      <c r="O42" s="15"/>
      <c r="P42" s="15"/>
      <c r="Q42" s="15"/>
      <c r="R42" s="15"/>
    </row>
    <row r="43" spans="1:18" x14ac:dyDescent="0.2">
      <c r="A43" s="2" t="s">
        <v>25</v>
      </c>
      <c r="B43" s="9">
        <v>0.13188636084444399</v>
      </c>
      <c r="C43" s="9">
        <v>0.19915858984545501</v>
      </c>
      <c r="D43" s="9">
        <v>5.8307413789915698E-2</v>
      </c>
      <c r="E43" s="9">
        <v>0.106632089123175</v>
      </c>
      <c r="F43" s="9" t="s">
        <v>503</v>
      </c>
      <c r="M43" s="3"/>
      <c r="N43" s="14"/>
      <c r="O43" s="15"/>
      <c r="P43" s="15"/>
      <c r="Q43" s="15"/>
      <c r="R43" s="15"/>
    </row>
    <row r="44" spans="1:18" x14ac:dyDescent="0.2">
      <c r="A44" s="2" t="s">
        <v>412</v>
      </c>
      <c r="B44" s="9">
        <v>3.4168648777777803E-2</v>
      </c>
      <c r="C44" s="9">
        <v>2.9001554463636399E-2</v>
      </c>
      <c r="D44" s="9">
        <v>2.9390244290228101E-2</v>
      </c>
      <c r="E44" s="9">
        <v>2.31094723602976E-2</v>
      </c>
      <c r="F44" s="9" t="s">
        <v>503</v>
      </c>
      <c r="M44" s="3"/>
      <c r="N44" s="14"/>
      <c r="O44" s="15"/>
      <c r="P44" s="15"/>
      <c r="Q44" s="15"/>
      <c r="R44" s="15"/>
    </row>
    <row r="45" spans="1:18" x14ac:dyDescent="0.2">
      <c r="A45" s="2" t="s">
        <v>413</v>
      </c>
      <c r="B45" s="9">
        <v>9.3888495244444405E-3</v>
      </c>
      <c r="C45" s="9">
        <v>1.24612209872727E-2</v>
      </c>
      <c r="D45" s="9">
        <v>4.8172057153514098E-3</v>
      </c>
      <c r="E45" s="9">
        <v>1.29046767182125E-2</v>
      </c>
      <c r="F45" s="9" t="s">
        <v>503</v>
      </c>
      <c r="M45" s="3"/>
      <c r="N45" s="14"/>
      <c r="O45" s="15"/>
      <c r="P45" s="15"/>
      <c r="Q45" s="15"/>
      <c r="R45" s="15"/>
    </row>
    <row r="46" spans="1:18" x14ac:dyDescent="0.2">
      <c r="A46" s="2" t="s">
        <v>414</v>
      </c>
      <c r="B46" s="9">
        <v>5.4642239566666702E-2</v>
      </c>
      <c r="C46" s="9">
        <v>3.6270800854545503E-2</v>
      </c>
      <c r="D46" s="9">
        <v>4.3986533414034697E-2</v>
      </c>
      <c r="E46" s="9">
        <v>5.4445423010837997E-2</v>
      </c>
      <c r="F46" s="9" t="s">
        <v>503</v>
      </c>
      <c r="M46" s="3"/>
      <c r="N46" s="14"/>
      <c r="O46" s="15"/>
      <c r="P46" s="15"/>
      <c r="Q46" s="15"/>
      <c r="R46" s="15"/>
    </row>
    <row r="47" spans="1:18" x14ac:dyDescent="0.2">
      <c r="A47" s="2" t="s">
        <v>415</v>
      </c>
      <c r="B47" s="9">
        <v>3.4372887333333302E-4</v>
      </c>
      <c r="C47" s="9">
        <v>6.3547360545454501E-4</v>
      </c>
      <c r="D47" s="9">
        <v>3.92553651063037E-4</v>
      </c>
      <c r="E47" s="9">
        <v>7.0608147302673703E-4</v>
      </c>
      <c r="F47" s="9" t="s">
        <v>503</v>
      </c>
      <c r="M47" s="3"/>
      <c r="N47" s="14"/>
      <c r="O47" s="15"/>
      <c r="P47" s="15"/>
      <c r="Q47" s="15"/>
      <c r="R47" s="15"/>
    </row>
    <row r="48" spans="1:18" ht="18.75" x14ac:dyDescent="0.2">
      <c r="A48" s="26" t="s">
        <v>29</v>
      </c>
      <c r="B48" s="26"/>
      <c r="C48" s="26"/>
      <c r="D48" s="26"/>
      <c r="E48" s="26"/>
      <c r="F48" s="26"/>
      <c r="H48" s="14"/>
      <c r="I48" s="15"/>
      <c r="J48" s="15"/>
      <c r="K48" s="15"/>
      <c r="L48" s="15"/>
    </row>
    <row r="49" spans="1:12" x14ac:dyDescent="0.2">
      <c r="A49" s="21" t="s">
        <v>30</v>
      </c>
      <c r="B49" s="21"/>
      <c r="C49" s="21"/>
      <c r="D49" s="21"/>
      <c r="E49" s="21"/>
      <c r="F49" s="21"/>
      <c r="H49" s="14"/>
      <c r="I49" s="15"/>
      <c r="J49" s="15"/>
      <c r="K49" s="15"/>
      <c r="L49" s="15"/>
    </row>
    <row r="50" spans="1:12" x14ac:dyDescent="0.2">
      <c r="A50" s="2" t="s">
        <v>31</v>
      </c>
      <c r="B50" s="9">
        <v>159.05867132222201</v>
      </c>
      <c r="C50" s="9">
        <v>183.448110936364</v>
      </c>
      <c r="D50" s="9">
        <v>106.90035117971</v>
      </c>
      <c r="E50" s="9">
        <v>110.229239076794</v>
      </c>
      <c r="F50" s="11">
        <v>0.439</v>
      </c>
      <c r="H50" s="14"/>
      <c r="I50" s="15"/>
      <c r="J50" s="15"/>
      <c r="K50" s="15"/>
      <c r="L50" s="15"/>
    </row>
    <row r="51" spans="1:12" x14ac:dyDescent="0.25">
      <c r="A51" s="22" t="s">
        <v>511</v>
      </c>
      <c r="B51" s="23"/>
      <c r="C51" s="23"/>
      <c r="D51" s="23"/>
      <c r="E51" s="23"/>
      <c r="F51" s="24"/>
    </row>
    <row r="52" spans="1:12" x14ac:dyDescent="0.25">
      <c r="A52" s="2" t="s">
        <v>32</v>
      </c>
      <c r="B52" s="9">
        <v>18.692303552111099</v>
      </c>
      <c r="C52" s="9">
        <v>22.075856553727299</v>
      </c>
      <c r="D52" s="9">
        <v>8.7613047131256394</v>
      </c>
      <c r="E52" s="9">
        <v>8.1551862402263708</v>
      </c>
      <c r="F52" s="9" t="s">
        <v>503</v>
      </c>
    </row>
    <row r="53" spans="1:12" x14ac:dyDescent="0.25">
      <c r="A53" s="2" t="s">
        <v>33</v>
      </c>
      <c r="B53" s="9">
        <v>40.717539972555599</v>
      </c>
      <c r="C53" s="9">
        <v>43.577910435545498</v>
      </c>
      <c r="D53" s="9">
        <v>28.255435479099699</v>
      </c>
      <c r="E53" s="9">
        <v>27.355545212885399</v>
      </c>
      <c r="F53" s="11" t="s">
        <v>503</v>
      </c>
    </row>
    <row r="54" spans="1:12" x14ac:dyDescent="0.25">
      <c r="A54" s="2" t="s">
        <v>34</v>
      </c>
      <c r="B54" s="9">
        <v>32.030704845444397</v>
      </c>
      <c r="C54" s="9">
        <v>29.356971230454501</v>
      </c>
      <c r="D54" s="9">
        <v>23.515598024889002</v>
      </c>
      <c r="E54" s="9">
        <v>18.342401518262001</v>
      </c>
      <c r="F54" s="9" t="s">
        <v>503</v>
      </c>
    </row>
    <row r="55" spans="1:12" x14ac:dyDescent="0.25">
      <c r="A55" s="2" t="s">
        <v>35</v>
      </c>
      <c r="B55" s="9">
        <v>2.5243122378999998</v>
      </c>
      <c r="C55" s="9">
        <v>2.5138969774545501</v>
      </c>
      <c r="D55" s="9">
        <v>1.65020789053579</v>
      </c>
      <c r="E55" s="9">
        <v>1.2713011196111199</v>
      </c>
      <c r="F55" s="9" t="s">
        <v>503</v>
      </c>
    </row>
    <row r="56" spans="1:12" x14ac:dyDescent="0.25">
      <c r="A56" s="2" t="s">
        <v>36</v>
      </c>
      <c r="B56" s="9">
        <v>11.4031678655556</v>
      </c>
      <c r="C56" s="9">
        <v>11.7712641035455</v>
      </c>
      <c r="D56" s="9">
        <v>7.1600270587342303</v>
      </c>
      <c r="E56" s="9">
        <v>6.74062928566119</v>
      </c>
      <c r="F56" s="9" t="s">
        <v>503</v>
      </c>
    </row>
    <row r="57" spans="1:12" x14ac:dyDescent="0.25">
      <c r="A57" s="2" t="s">
        <v>37</v>
      </c>
      <c r="B57" s="9">
        <v>12.0481296831111</v>
      </c>
      <c r="C57" s="9">
        <v>11.4895238922727</v>
      </c>
      <c r="D57" s="9">
        <v>6.8045246746945898</v>
      </c>
      <c r="E57" s="9">
        <v>5.3387093865997697</v>
      </c>
      <c r="F57" s="9" t="s">
        <v>503</v>
      </c>
    </row>
    <row r="58" spans="1:12" x14ac:dyDescent="0.25">
      <c r="A58" s="2" t="s">
        <v>38</v>
      </c>
      <c r="B58" s="9">
        <v>0.12915772355555599</v>
      </c>
      <c r="C58" s="9">
        <v>0.23519284303636401</v>
      </c>
      <c r="D58" s="9">
        <v>5.2064841887233503E-2</v>
      </c>
      <c r="E58" s="9">
        <v>0.12458227502177099</v>
      </c>
      <c r="F58" s="9" t="s">
        <v>503</v>
      </c>
    </row>
    <row r="59" spans="1:12" x14ac:dyDescent="0.25">
      <c r="A59" s="2" t="s">
        <v>39</v>
      </c>
      <c r="B59" s="9">
        <v>0.77619932936666702</v>
      </c>
      <c r="C59" s="9">
        <v>1.72905280309091</v>
      </c>
      <c r="D59" s="9">
        <v>0.38100298727669701</v>
      </c>
      <c r="E59" s="9">
        <v>1.03901364671973</v>
      </c>
      <c r="F59" s="9" t="s">
        <v>503</v>
      </c>
    </row>
    <row r="60" spans="1:12" x14ac:dyDescent="0.25">
      <c r="A60" s="2" t="s">
        <v>40</v>
      </c>
      <c r="B60" s="9">
        <v>2.4148459436666698</v>
      </c>
      <c r="C60" s="9">
        <v>3.5383282117272699</v>
      </c>
      <c r="D60" s="9">
        <v>1.26476813679563</v>
      </c>
      <c r="E60" s="9">
        <v>1.62867730544657</v>
      </c>
      <c r="F60" s="9" t="s">
        <v>503</v>
      </c>
    </row>
    <row r="61" spans="1:12" x14ac:dyDescent="0.25">
      <c r="A61" s="2" t="s">
        <v>41</v>
      </c>
      <c r="B61" s="9">
        <v>1.8435691561555601</v>
      </c>
      <c r="C61" s="9">
        <v>2.4748413730909098</v>
      </c>
      <c r="D61" s="9">
        <v>1.1894930833245501</v>
      </c>
      <c r="E61" s="9">
        <v>1.3864303638404301</v>
      </c>
      <c r="F61" s="9" t="s">
        <v>503</v>
      </c>
    </row>
    <row r="62" spans="1:12" x14ac:dyDescent="0.25">
      <c r="A62" s="2" t="s">
        <v>42</v>
      </c>
      <c r="B62" s="9">
        <v>4.22861898222222</v>
      </c>
      <c r="C62" s="9">
        <v>5.8057288235454498</v>
      </c>
      <c r="D62" s="9">
        <v>2.3865033747286599</v>
      </c>
      <c r="E62" s="9">
        <v>3.3693935576523799</v>
      </c>
      <c r="F62" s="9" t="s">
        <v>503</v>
      </c>
    </row>
    <row r="63" spans="1:12" x14ac:dyDescent="0.25">
      <c r="A63" s="2" t="s">
        <v>43</v>
      </c>
      <c r="B63" s="9">
        <v>5.6198603954444502E-2</v>
      </c>
      <c r="C63" s="9">
        <v>8.0757312749090898E-2</v>
      </c>
      <c r="D63" s="9">
        <v>3.5109905222490898E-2</v>
      </c>
      <c r="E63" s="9">
        <v>3.86391563636128E-2</v>
      </c>
      <c r="F63" s="9" t="s">
        <v>503</v>
      </c>
    </row>
    <row r="64" spans="1:12" x14ac:dyDescent="0.25">
      <c r="A64" s="2" t="s">
        <v>44</v>
      </c>
      <c r="B64" s="9">
        <v>4.5254918363111102E-2</v>
      </c>
      <c r="C64" s="9">
        <v>0.106635775556364</v>
      </c>
      <c r="D64" s="9">
        <v>2.7754705287393301E-2</v>
      </c>
      <c r="E64" s="9">
        <v>6.5337038431945896E-2</v>
      </c>
      <c r="F64" s="9" t="s">
        <v>503</v>
      </c>
    </row>
    <row r="65" spans="1:6" x14ac:dyDescent="0.25">
      <c r="A65" s="2" t="s">
        <v>45</v>
      </c>
      <c r="B65" s="9">
        <v>9.5191085236666695E-2</v>
      </c>
      <c r="C65" s="9">
        <v>0.16118266605000001</v>
      </c>
      <c r="D65" s="9">
        <v>6.8902014962404196E-2</v>
      </c>
      <c r="E65" s="9">
        <v>9.6631480155595001E-2</v>
      </c>
      <c r="F65" s="9" t="s">
        <v>503</v>
      </c>
    </row>
    <row r="66" spans="1:6" x14ac:dyDescent="0.25">
      <c r="A66" s="2" t="s">
        <v>46</v>
      </c>
      <c r="B66" s="9">
        <v>0.29571523715666698</v>
      </c>
      <c r="C66" s="9">
        <v>0.42149624647272699</v>
      </c>
      <c r="D66" s="9">
        <v>0.17126917315151399</v>
      </c>
      <c r="E66" s="9">
        <v>0.21844466647515001</v>
      </c>
      <c r="F66" s="9" t="s">
        <v>503</v>
      </c>
    </row>
    <row r="67" spans="1:6" x14ac:dyDescent="0.25">
      <c r="A67" s="2" t="s">
        <v>47</v>
      </c>
      <c r="B67" s="9">
        <v>0.86060353982222204</v>
      </c>
      <c r="C67" s="9">
        <v>1.26627218193636</v>
      </c>
      <c r="D67" s="9">
        <v>0.36901385928879199</v>
      </c>
      <c r="E67" s="9">
        <v>0.51107621991219898</v>
      </c>
      <c r="F67" s="9" t="s">
        <v>503</v>
      </c>
    </row>
    <row r="68" spans="1:6" x14ac:dyDescent="0.25">
      <c r="A68" s="2" t="s">
        <v>48</v>
      </c>
      <c r="B68" s="9">
        <v>1.6915998565666699</v>
      </c>
      <c r="C68" s="9">
        <v>2.3562534079090902</v>
      </c>
      <c r="D68" s="9">
        <v>1.0929732972983699</v>
      </c>
      <c r="E68" s="9">
        <v>1.4105611170804799</v>
      </c>
      <c r="F68" s="9" t="s">
        <v>503</v>
      </c>
    </row>
    <row r="69" spans="1:6" x14ac:dyDescent="0.25">
      <c r="A69" s="2" t="s">
        <v>49</v>
      </c>
      <c r="B69" s="9">
        <v>5.22377431555556</v>
      </c>
      <c r="C69" s="9">
        <v>7.1876794299090898</v>
      </c>
      <c r="D69" s="9">
        <v>3.1483392355655702</v>
      </c>
      <c r="E69" s="9">
        <v>4.5640740642257001</v>
      </c>
      <c r="F69" s="9" t="s">
        <v>503</v>
      </c>
    </row>
    <row r="70" spans="1:6" x14ac:dyDescent="0.25">
      <c r="A70" s="2" t="s">
        <v>50</v>
      </c>
      <c r="B70" s="9">
        <v>7.7547178726666693E-2</v>
      </c>
      <c r="C70" s="9">
        <v>0.12217568546909099</v>
      </c>
      <c r="D70" s="9">
        <v>4.0460914860131203E-2</v>
      </c>
      <c r="E70" s="9">
        <v>6.4340699564012893E-2</v>
      </c>
      <c r="F70" s="9" t="s">
        <v>503</v>
      </c>
    </row>
    <row r="71" spans="1:6" x14ac:dyDescent="0.25">
      <c r="A71" s="2" t="s">
        <v>51</v>
      </c>
      <c r="B71" s="9">
        <v>0.3951483395</v>
      </c>
      <c r="C71" s="9">
        <v>0.55161300362727295</v>
      </c>
      <c r="D71" s="9">
        <v>0.28392349585166998</v>
      </c>
      <c r="E71" s="9">
        <v>0.37217680053506702</v>
      </c>
      <c r="F71" s="9" t="s">
        <v>503</v>
      </c>
    </row>
    <row r="72" spans="1:6" x14ac:dyDescent="0.25">
      <c r="A72" s="2" t="s">
        <v>52</v>
      </c>
      <c r="B72" s="9">
        <v>1.66866536371111</v>
      </c>
      <c r="C72" s="9">
        <v>2.0772541034000001</v>
      </c>
      <c r="D72" s="9">
        <v>1.1880091048619399</v>
      </c>
      <c r="E72" s="9">
        <v>1.38603677300374</v>
      </c>
      <c r="F72" s="9" t="s">
        <v>503</v>
      </c>
    </row>
    <row r="73" spans="1:6" x14ac:dyDescent="0.25">
      <c r="A73" s="2" t="s">
        <v>53</v>
      </c>
      <c r="B73" s="9">
        <v>0.27439669255999999</v>
      </c>
      <c r="C73" s="9">
        <v>0.26059871989363598</v>
      </c>
      <c r="D73" s="9">
        <v>0.16808822016359201</v>
      </c>
      <c r="E73" s="9">
        <v>9.9227709710088902E-2</v>
      </c>
      <c r="F73" s="9" t="s">
        <v>503</v>
      </c>
    </row>
    <row r="74" spans="1:6" x14ac:dyDescent="0.25">
      <c r="A74" s="2" t="s">
        <v>54</v>
      </c>
      <c r="B74" s="9">
        <v>6.3091653066666697E-2</v>
      </c>
      <c r="C74" s="9">
        <v>9.1888007243636396E-2</v>
      </c>
      <c r="D74" s="9">
        <v>6.5046827556197201E-2</v>
      </c>
      <c r="E74" s="9">
        <v>8.3928355302866006E-2</v>
      </c>
      <c r="F74" s="9" t="s">
        <v>503</v>
      </c>
    </row>
    <row r="75" spans="1:6" x14ac:dyDescent="0.25">
      <c r="A75" s="2" t="s">
        <v>55</v>
      </c>
      <c r="B75" s="9">
        <v>4.9683698159999998E-2</v>
      </c>
      <c r="C75" s="9">
        <v>7.0993324936363594E-2</v>
      </c>
      <c r="D75" s="9">
        <v>3.0845834922771698E-2</v>
      </c>
      <c r="E75" s="9">
        <v>4.1195472862128803E-2</v>
      </c>
      <c r="F75" s="9" t="s">
        <v>503</v>
      </c>
    </row>
    <row r="76" spans="1:6" x14ac:dyDescent="0.25">
      <c r="A76" s="2" t="s">
        <v>56</v>
      </c>
      <c r="B76" s="9">
        <v>2.2564398753333301E-2</v>
      </c>
      <c r="C76" s="9">
        <v>2.9800490775454502E-2</v>
      </c>
      <c r="D76" s="9">
        <v>1.0540640882969099E-2</v>
      </c>
      <c r="E76" s="9">
        <v>1.4351487815756901E-2</v>
      </c>
      <c r="F76" s="9" t="s">
        <v>503</v>
      </c>
    </row>
    <row r="77" spans="1:6" x14ac:dyDescent="0.25">
      <c r="A77" s="21" t="s">
        <v>512</v>
      </c>
      <c r="B77" s="21"/>
      <c r="C77" s="21"/>
      <c r="D77" s="21"/>
      <c r="E77" s="21"/>
      <c r="F77" s="21"/>
    </row>
    <row r="78" spans="1:6" x14ac:dyDescent="0.25">
      <c r="A78" s="2" t="s">
        <v>57</v>
      </c>
      <c r="B78" s="9">
        <v>0.27771905421111098</v>
      </c>
      <c r="C78" s="9">
        <v>0.385943682772727</v>
      </c>
      <c r="D78" s="9">
        <v>0.14081061082322899</v>
      </c>
      <c r="E78" s="9">
        <v>0.24577298269756301</v>
      </c>
      <c r="F78" s="9" t="s">
        <v>503</v>
      </c>
    </row>
    <row r="79" spans="1:6" x14ac:dyDescent="0.25">
      <c r="A79" s="2" t="s">
        <v>58</v>
      </c>
      <c r="B79" s="9">
        <v>2.62444782408889</v>
      </c>
      <c r="C79" s="9">
        <v>3.1843042519090901</v>
      </c>
      <c r="D79" s="9">
        <v>1.2263285172068401</v>
      </c>
      <c r="E79" s="9">
        <v>1.25862311503285</v>
      </c>
      <c r="F79" s="11">
        <v>5.5E-2</v>
      </c>
    </row>
    <row r="80" spans="1:6" x14ac:dyDescent="0.25">
      <c r="A80" s="2" t="s">
        <v>59</v>
      </c>
      <c r="B80" s="9">
        <v>0.63585600954333299</v>
      </c>
      <c r="C80" s="9">
        <v>0.57782787949090897</v>
      </c>
      <c r="D80" s="9">
        <v>0.498095623894666</v>
      </c>
      <c r="E80" s="9">
        <v>0.409294183200206</v>
      </c>
      <c r="F80" s="9" t="s">
        <v>503</v>
      </c>
    </row>
    <row r="81" spans="1:6" x14ac:dyDescent="0.25">
      <c r="A81" s="2" t="s">
        <v>60</v>
      </c>
      <c r="B81" s="9">
        <v>0.65846210838888897</v>
      </c>
      <c r="C81" s="9">
        <v>0.76677032147272695</v>
      </c>
      <c r="D81" s="9">
        <v>0.61911504249354699</v>
      </c>
      <c r="E81" s="9">
        <v>0.713600768203969</v>
      </c>
      <c r="F81" s="9" t="s">
        <v>503</v>
      </c>
    </row>
    <row r="82" spans="1:6" x14ac:dyDescent="0.25">
      <c r="A82" s="2" t="s">
        <v>61</v>
      </c>
      <c r="B82" s="9">
        <v>1.42889184097778</v>
      </c>
      <c r="C82" s="9">
        <v>1.7618215647909099</v>
      </c>
      <c r="D82" s="9">
        <v>1.17648797844974</v>
      </c>
      <c r="E82" s="9">
        <v>1.30451208815117</v>
      </c>
      <c r="F82" s="9">
        <v>0.83099999999999996</v>
      </c>
    </row>
    <row r="83" spans="1:6" x14ac:dyDescent="0.25">
      <c r="A83" s="2" t="s">
        <v>62</v>
      </c>
      <c r="B83" s="9">
        <v>0.21037163789777799</v>
      </c>
      <c r="C83" s="9">
        <v>0.25441899812727298</v>
      </c>
      <c r="D83" s="9">
        <v>9.3468065132037995E-2</v>
      </c>
      <c r="E83" s="9">
        <v>9.5327389361756207E-2</v>
      </c>
      <c r="F83" s="9" t="s">
        <v>503</v>
      </c>
    </row>
    <row r="84" spans="1:6" x14ac:dyDescent="0.25">
      <c r="A84" s="2" t="s">
        <v>63</v>
      </c>
      <c r="B84" s="9">
        <v>8.3696819921111096E-2</v>
      </c>
      <c r="C84" s="9">
        <v>0.140546784741818</v>
      </c>
      <c r="D84" s="9">
        <v>7.64388133306666E-2</v>
      </c>
      <c r="E84" s="9">
        <v>0.120476860972972</v>
      </c>
      <c r="F84" s="9" t="s">
        <v>503</v>
      </c>
    </row>
    <row r="85" spans="1:6" x14ac:dyDescent="0.25">
      <c r="A85" s="2" t="s">
        <v>64</v>
      </c>
      <c r="B85" s="9">
        <v>0.242326247103333</v>
      </c>
      <c r="C85" s="9">
        <v>0.47964714380000001</v>
      </c>
      <c r="D85" s="9">
        <v>0.19754323288869899</v>
      </c>
      <c r="E85" s="9">
        <v>0.32034190248586197</v>
      </c>
      <c r="F85" s="9">
        <v>0.995</v>
      </c>
    </row>
    <row r="86" spans="1:6" x14ac:dyDescent="0.25">
      <c r="A86" s="2" t="s">
        <v>65</v>
      </c>
      <c r="B86" s="9">
        <v>0.27584691101333297</v>
      </c>
      <c r="C86" s="9">
        <v>0.57409637264545499</v>
      </c>
      <c r="D86" s="9">
        <v>0.191969402614588</v>
      </c>
      <c r="E86" s="9">
        <v>0.36076697825574</v>
      </c>
      <c r="F86" s="9">
        <v>0.93400000000000005</v>
      </c>
    </row>
    <row r="87" spans="1:6" x14ac:dyDescent="0.25">
      <c r="A87" s="2" t="s">
        <v>66</v>
      </c>
      <c r="B87" s="9">
        <v>6.9261269710000004E-2</v>
      </c>
      <c r="C87" s="9">
        <v>0.107279440807273</v>
      </c>
      <c r="D87" s="9">
        <v>3.2575931487204501E-2</v>
      </c>
      <c r="E87" s="9">
        <v>6.13866775740117E-2</v>
      </c>
      <c r="F87" s="9" t="s">
        <v>503</v>
      </c>
    </row>
    <row r="88" spans="1:6" x14ac:dyDescent="0.25">
      <c r="A88" s="2" t="s">
        <v>67</v>
      </c>
      <c r="B88" s="9">
        <v>8.5399536469999995E-2</v>
      </c>
      <c r="C88" s="9">
        <v>0.108206044563636</v>
      </c>
      <c r="D88" s="9">
        <v>6.4957914174174597E-2</v>
      </c>
      <c r="E88" s="9">
        <v>5.9873518200480501E-2</v>
      </c>
      <c r="F88" s="9" t="s">
        <v>503</v>
      </c>
    </row>
    <row r="89" spans="1:6" x14ac:dyDescent="0.25">
      <c r="A89" s="2" t="s">
        <v>68</v>
      </c>
      <c r="B89" s="9">
        <v>0.222963640388889</v>
      </c>
      <c r="C89" s="9">
        <v>0.20041194750272701</v>
      </c>
      <c r="D89" s="9">
        <v>0.20001699305394899</v>
      </c>
      <c r="E89" s="9">
        <v>8.88351246496622E-2</v>
      </c>
      <c r="F89" s="9" t="s">
        <v>503</v>
      </c>
    </row>
    <row r="90" spans="1:6" x14ac:dyDescent="0.25">
      <c r="A90" s="2" t="s">
        <v>69</v>
      </c>
      <c r="B90" s="9">
        <v>3.0527738443222201E-2</v>
      </c>
      <c r="C90" s="9">
        <v>7.0529967608181796E-2</v>
      </c>
      <c r="D90" s="9">
        <v>2.44412271641084E-2</v>
      </c>
      <c r="E90" s="9">
        <v>4.8134142160558099E-2</v>
      </c>
      <c r="F90" s="9" t="s">
        <v>503</v>
      </c>
    </row>
    <row r="91" spans="1:6" x14ac:dyDescent="0.25">
      <c r="A91" s="2" t="s">
        <v>70</v>
      </c>
      <c r="B91" s="9">
        <v>5.2197441817777801E-2</v>
      </c>
      <c r="C91" s="9">
        <v>0.11615291909636399</v>
      </c>
      <c r="D91" s="9">
        <v>2.6544980312133599E-2</v>
      </c>
      <c r="E91" s="9">
        <v>6.6178760876644593E-2</v>
      </c>
      <c r="F91" s="9" t="s">
        <v>503</v>
      </c>
    </row>
    <row r="92" spans="1:6" x14ac:dyDescent="0.25">
      <c r="A92" s="2" t="s">
        <v>71</v>
      </c>
      <c r="B92" s="9">
        <v>3.3955504376555597E-2</v>
      </c>
      <c r="C92" s="9">
        <v>7.4256273879090895E-2</v>
      </c>
      <c r="D92" s="9">
        <v>2.0311603936975901E-2</v>
      </c>
      <c r="E92" s="9">
        <v>5.0587877887433498E-2</v>
      </c>
      <c r="F92" s="9" t="s">
        <v>503</v>
      </c>
    </row>
    <row r="93" spans="1:6" x14ac:dyDescent="0.25">
      <c r="A93" s="2" t="s">
        <v>72</v>
      </c>
      <c r="B93" s="9">
        <v>9.1518206067777802E-2</v>
      </c>
      <c r="C93" s="9">
        <v>0.15181022009727299</v>
      </c>
      <c r="D93" s="9">
        <v>5.0462971273444901E-2</v>
      </c>
      <c r="E93" s="9">
        <v>9.8855358152733802E-2</v>
      </c>
      <c r="F93" s="9" t="s">
        <v>503</v>
      </c>
    </row>
    <row r="94" spans="1:6" x14ac:dyDescent="0.25">
      <c r="A94" s="2" t="s">
        <v>73</v>
      </c>
      <c r="B94" s="9">
        <v>0.12126520340666699</v>
      </c>
      <c r="C94" s="9">
        <v>0.14603575592000001</v>
      </c>
      <c r="D94" s="9">
        <v>0.111546847765746</v>
      </c>
      <c r="E94" s="9">
        <v>0.10165387754095701</v>
      </c>
      <c r="F94" s="9" t="s">
        <v>503</v>
      </c>
    </row>
    <row r="95" spans="1:6" x14ac:dyDescent="0.25">
      <c r="A95" s="2" t="s">
        <v>74</v>
      </c>
      <c r="B95" s="9">
        <v>0.249336784622222</v>
      </c>
      <c r="C95" s="9">
        <v>0.28783991418181798</v>
      </c>
      <c r="D95" s="9">
        <v>0.24604243910594201</v>
      </c>
      <c r="E95" s="9">
        <v>0.227722679198507</v>
      </c>
      <c r="F95" s="9" t="s">
        <v>503</v>
      </c>
    </row>
    <row r="96" spans="1:6" x14ac:dyDescent="0.25">
      <c r="A96" s="2" t="s">
        <v>75</v>
      </c>
      <c r="B96" s="9">
        <v>3.6151719050000003E-2</v>
      </c>
      <c r="C96" s="9">
        <v>6.5133871120909098E-2</v>
      </c>
      <c r="D96" s="9">
        <v>1.63184626596104E-2</v>
      </c>
      <c r="E96" s="9">
        <v>4.8820380835748897E-2</v>
      </c>
      <c r="F96" s="9" t="s">
        <v>503</v>
      </c>
    </row>
    <row r="97" spans="1:6" x14ac:dyDescent="0.25">
      <c r="A97" s="2" t="s">
        <v>76</v>
      </c>
      <c r="B97" s="9">
        <v>5.0429163508888902E-2</v>
      </c>
      <c r="C97" s="9">
        <v>8.6975610499999995E-2</v>
      </c>
      <c r="D97" s="9">
        <v>2.8024864562708099E-2</v>
      </c>
      <c r="E97" s="9">
        <v>6.4061381724478603E-2</v>
      </c>
      <c r="F97" s="9" t="s">
        <v>503</v>
      </c>
    </row>
    <row r="98" spans="1:6" x14ac:dyDescent="0.25">
      <c r="A98" s="2" t="s">
        <v>77</v>
      </c>
      <c r="B98" s="9">
        <v>0.11639441827777799</v>
      </c>
      <c r="C98" s="9">
        <v>0.17600254962727299</v>
      </c>
      <c r="D98" s="9">
        <v>6.4577660104254003E-2</v>
      </c>
      <c r="E98" s="9">
        <v>0.127482631899311</v>
      </c>
      <c r="F98" s="9" t="s">
        <v>503</v>
      </c>
    </row>
    <row r="99" spans="1:6" x14ac:dyDescent="0.25">
      <c r="A99" s="2" t="s">
        <v>78</v>
      </c>
      <c r="B99" s="9">
        <v>0.104061164803333</v>
      </c>
      <c r="C99" s="9">
        <v>0.111344240034545</v>
      </c>
      <c r="D99" s="9">
        <v>7.1941194803959801E-2</v>
      </c>
      <c r="E99" s="9">
        <v>4.8306990254985797E-2</v>
      </c>
      <c r="F99" s="9" t="s">
        <v>503</v>
      </c>
    </row>
    <row r="100" spans="1:6" x14ac:dyDescent="0.25">
      <c r="A100" s="2" t="s">
        <v>79</v>
      </c>
      <c r="B100" s="9">
        <v>1.75937346966667E-2</v>
      </c>
      <c r="C100" s="9">
        <v>2.94143856309091E-2</v>
      </c>
      <c r="D100" s="9">
        <v>9.7123286006608692E-3</v>
      </c>
      <c r="E100" s="9">
        <v>1.9320804150217499E-2</v>
      </c>
      <c r="F100" s="9" t="s">
        <v>503</v>
      </c>
    </row>
    <row r="101" spans="1:6" x14ac:dyDescent="0.25">
      <c r="A101" s="2" t="s">
        <v>80</v>
      </c>
      <c r="B101" s="9">
        <v>4.3944543998888898E-2</v>
      </c>
      <c r="C101" s="9">
        <v>6.14770477827273E-2</v>
      </c>
      <c r="D101" s="9">
        <v>2.0317223157057699E-2</v>
      </c>
      <c r="E101" s="9">
        <v>4.2557758357153301E-2</v>
      </c>
      <c r="F101" s="9" t="s">
        <v>503</v>
      </c>
    </row>
    <row r="102" spans="1:6" x14ac:dyDescent="0.25">
      <c r="A102" s="2" t="s">
        <v>81</v>
      </c>
      <c r="B102" s="9">
        <v>2.4478649351000002E-2</v>
      </c>
      <c r="C102" s="9">
        <v>3.3368958721181799E-2</v>
      </c>
      <c r="D102" s="9">
        <v>2.1097179629599901E-2</v>
      </c>
      <c r="E102" s="9">
        <v>2.29560146805366E-2</v>
      </c>
      <c r="F102" s="9" t="s">
        <v>503</v>
      </c>
    </row>
    <row r="103" spans="1:6" x14ac:dyDescent="0.25">
      <c r="A103" s="21" t="s">
        <v>513</v>
      </c>
      <c r="B103" s="21"/>
      <c r="C103" s="21"/>
      <c r="D103" s="21"/>
      <c r="E103" s="21"/>
      <c r="F103" s="21"/>
    </row>
    <row r="104" spans="1:6" x14ac:dyDescent="0.25">
      <c r="A104" s="2" t="s">
        <v>82</v>
      </c>
      <c r="B104" s="9">
        <v>0.115101436332778</v>
      </c>
      <c r="C104" s="9">
        <v>8.7786633081818194E-2</v>
      </c>
      <c r="D104" s="9">
        <v>0.13078098535788199</v>
      </c>
      <c r="E104" s="9">
        <v>9.9338248648048702E-2</v>
      </c>
      <c r="F104" s="9" t="s">
        <v>503</v>
      </c>
    </row>
    <row r="105" spans="1:6" x14ac:dyDescent="0.25">
      <c r="A105" s="2" t="s">
        <v>83</v>
      </c>
      <c r="B105" s="9">
        <v>8.3899330270000003E-2</v>
      </c>
      <c r="C105" s="9">
        <v>6.3401447665454497E-2</v>
      </c>
      <c r="D105" s="9">
        <v>8.4855330525656497E-2</v>
      </c>
      <c r="E105" s="9">
        <v>5.5099092140338701E-2</v>
      </c>
      <c r="F105" s="9" t="s">
        <v>503</v>
      </c>
    </row>
    <row r="106" spans="1:6" x14ac:dyDescent="0.25">
      <c r="A106" s="2" t="s">
        <v>84</v>
      </c>
      <c r="B106" s="9">
        <v>0.44857105651111101</v>
      </c>
      <c r="C106" s="9">
        <v>0.46347956590909101</v>
      </c>
      <c r="D106" s="9">
        <v>0.34570672644151501</v>
      </c>
      <c r="E106" s="9">
        <v>0.21045745619241699</v>
      </c>
      <c r="F106" s="9" t="s">
        <v>503</v>
      </c>
    </row>
    <row r="107" spans="1:6" x14ac:dyDescent="0.25">
      <c r="A107" s="2" t="s">
        <v>85</v>
      </c>
      <c r="B107" s="9">
        <v>5.6289109858333297E-2</v>
      </c>
      <c r="C107" s="9">
        <v>8.0703312959090903E-2</v>
      </c>
      <c r="D107" s="9">
        <v>4.4998350806219702E-2</v>
      </c>
      <c r="E107" s="9">
        <v>0.10726915745573</v>
      </c>
      <c r="F107" s="9" t="s">
        <v>503</v>
      </c>
    </row>
    <row r="108" spans="1:6" x14ac:dyDescent="0.25">
      <c r="A108" s="2" t="s">
        <v>86</v>
      </c>
      <c r="B108" s="9">
        <v>0.50094348842222203</v>
      </c>
      <c r="C108" s="9">
        <v>0.47847810256363599</v>
      </c>
      <c r="D108" s="9">
        <v>0.32925579715933101</v>
      </c>
      <c r="E108" s="9">
        <v>0.27236855576753899</v>
      </c>
      <c r="F108" s="9" t="s">
        <v>503</v>
      </c>
    </row>
    <row r="109" spans="1:6" x14ac:dyDescent="0.25">
      <c r="A109" s="2" t="s">
        <v>87</v>
      </c>
      <c r="B109" s="9">
        <v>0.81026093803333299</v>
      </c>
      <c r="C109" s="9">
        <v>0.79830284347272695</v>
      </c>
      <c r="D109" s="9">
        <v>0.60676370497597998</v>
      </c>
      <c r="E109" s="9">
        <v>0.54918013411241795</v>
      </c>
      <c r="F109" s="9" t="s">
        <v>503</v>
      </c>
    </row>
    <row r="110" spans="1:6" x14ac:dyDescent="0.25">
      <c r="A110" s="2" t="s">
        <v>88</v>
      </c>
      <c r="B110" s="9">
        <v>0.21468175447888899</v>
      </c>
      <c r="C110" s="9">
        <v>0.305706458937273</v>
      </c>
      <c r="D110" s="9">
        <v>0.29956803645646601</v>
      </c>
      <c r="E110" s="9">
        <v>0.52901339669514902</v>
      </c>
      <c r="F110" s="9" t="s">
        <v>503</v>
      </c>
    </row>
    <row r="111" spans="1:6" x14ac:dyDescent="0.25">
      <c r="A111" s="2" t="s">
        <v>89</v>
      </c>
      <c r="B111" s="9">
        <v>6.5246902044444402E-2</v>
      </c>
      <c r="C111" s="9">
        <v>7.8750503690000001E-2</v>
      </c>
      <c r="D111" s="9">
        <v>4.2542141607391899E-2</v>
      </c>
      <c r="E111" s="9">
        <v>6.6447789858533599E-2</v>
      </c>
      <c r="F111" s="9" t="s">
        <v>503</v>
      </c>
    </row>
    <row r="112" spans="1:6" x14ac:dyDescent="0.25">
      <c r="A112" s="2" t="s">
        <v>90</v>
      </c>
      <c r="B112" s="9">
        <v>0.232688063944444</v>
      </c>
      <c r="C112" s="9">
        <v>0.25162649163909101</v>
      </c>
      <c r="D112" s="9">
        <v>0.24767145173716801</v>
      </c>
      <c r="E112" s="9">
        <v>0.27650587284883099</v>
      </c>
      <c r="F112" s="9" t="s">
        <v>503</v>
      </c>
    </row>
    <row r="113" spans="1:6" x14ac:dyDescent="0.25">
      <c r="A113" s="2" t="s">
        <v>91</v>
      </c>
      <c r="B113" s="9">
        <v>0.33257432047222202</v>
      </c>
      <c r="C113" s="9">
        <v>0.17083329659909099</v>
      </c>
      <c r="D113" s="9">
        <v>0.27089667614802099</v>
      </c>
      <c r="E113" s="9">
        <v>0.12918417274528399</v>
      </c>
      <c r="F113" s="9" t="s">
        <v>503</v>
      </c>
    </row>
    <row r="114" spans="1:6" x14ac:dyDescent="0.25">
      <c r="A114" s="2" t="s">
        <v>92</v>
      </c>
      <c r="B114" s="9">
        <v>0.78206086497777805</v>
      </c>
      <c r="C114" s="9">
        <v>0.56233014039090901</v>
      </c>
      <c r="D114" s="9">
        <v>0.51328259307744994</v>
      </c>
      <c r="E114" s="9">
        <v>0.41548363357193302</v>
      </c>
      <c r="F114" s="9">
        <v>0.996</v>
      </c>
    </row>
    <row r="115" spans="1:6" x14ac:dyDescent="0.25">
      <c r="A115" s="2" t="s">
        <v>93</v>
      </c>
      <c r="B115" s="9">
        <v>0.582330578146667</v>
      </c>
      <c r="C115" s="9">
        <v>0.32958568037727298</v>
      </c>
      <c r="D115" s="9">
        <v>0.54637715940885401</v>
      </c>
      <c r="E115" s="9">
        <v>0.352528922174002</v>
      </c>
      <c r="F115" s="9">
        <v>0.97599999999999998</v>
      </c>
    </row>
    <row r="116" spans="1:6" x14ac:dyDescent="0.25">
      <c r="A116" s="2" t="s">
        <v>94</v>
      </c>
      <c r="B116" s="9">
        <v>0.55026445810888902</v>
      </c>
      <c r="C116" s="9">
        <v>0.35350376254454502</v>
      </c>
      <c r="D116" s="9">
        <v>0.38543002271058902</v>
      </c>
      <c r="E116" s="9">
        <v>0.298767207127139</v>
      </c>
      <c r="F116" s="9" t="s">
        <v>503</v>
      </c>
    </row>
    <row r="117" spans="1:6" x14ac:dyDescent="0.25">
      <c r="A117" s="2" t="s">
        <v>531</v>
      </c>
      <c r="B117" s="9">
        <v>7.8774972415111097E-2</v>
      </c>
      <c r="C117" s="9">
        <v>0.12323697201636399</v>
      </c>
      <c r="D117" s="9">
        <v>0.14708463965758201</v>
      </c>
      <c r="E117" s="9">
        <v>0.17445736743084</v>
      </c>
      <c r="F117" s="9" t="s">
        <v>503</v>
      </c>
    </row>
    <row r="118" spans="1:6" x14ac:dyDescent="0.25">
      <c r="A118" s="2" t="s">
        <v>95</v>
      </c>
      <c r="B118" s="9">
        <v>9.62538673204444E-2</v>
      </c>
      <c r="C118" s="9">
        <v>5.0889508434181802E-2</v>
      </c>
      <c r="D118" s="9">
        <v>0.132282764933049</v>
      </c>
      <c r="E118" s="9">
        <v>8.5355423758916193E-2</v>
      </c>
      <c r="F118" s="9" t="s">
        <v>503</v>
      </c>
    </row>
    <row r="119" spans="1:6" x14ac:dyDescent="0.25">
      <c r="A119" s="2" t="s">
        <v>96</v>
      </c>
      <c r="B119" s="9">
        <v>0.52577899245333304</v>
      </c>
      <c r="C119" s="9">
        <v>0.41890818230272697</v>
      </c>
      <c r="D119" s="9">
        <v>0.579094006848488</v>
      </c>
      <c r="E119" s="9">
        <v>0.66784840750279295</v>
      </c>
      <c r="F119" s="9" t="s">
        <v>503</v>
      </c>
    </row>
    <row r="120" spans="1:6" x14ac:dyDescent="0.25">
      <c r="A120" s="2" t="s">
        <v>97</v>
      </c>
      <c r="B120" s="9">
        <v>0.63339655120111105</v>
      </c>
      <c r="C120" s="9">
        <v>0.36489716429727298</v>
      </c>
      <c r="D120" s="9">
        <v>0.51335217539745004</v>
      </c>
      <c r="E120" s="9">
        <v>0.54158739220058405</v>
      </c>
      <c r="F120" s="9">
        <v>0.95399999999999996</v>
      </c>
    </row>
    <row r="121" spans="1:6" x14ac:dyDescent="0.25">
      <c r="A121" s="2" t="s">
        <v>98</v>
      </c>
      <c r="B121" s="9">
        <v>1.3427120702444399</v>
      </c>
      <c r="C121" s="9">
        <v>1.2419274984909101</v>
      </c>
      <c r="D121" s="9">
        <v>0.82480212708357004</v>
      </c>
      <c r="E121" s="9">
        <v>1.21706291547236</v>
      </c>
      <c r="F121" s="9" t="s">
        <v>503</v>
      </c>
    </row>
    <row r="122" spans="1:6" x14ac:dyDescent="0.25">
      <c r="A122" s="2" t="s">
        <v>99</v>
      </c>
      <c r="B122" s="9">
        <v>0.129638434424444</v>
      </c>
      <c r="C122" s="9">
        <v>0.132750139968182</v>
      </c>
      <c r="D122" s="9">
        <v>0.120078548872302</v>
      </c>
      <c r="E122" s="9">
        <v>0.15884329979680001</v>
      </c>
      <c r="F122" s="9" t="s">
        <v>503</v>
      </c>
    </row>
    <row r="123" spans="1:6" x14ac:dyDescent="0.25">
      <c r="A123" s="2" t="s">
        <v>100</v>
      </c>
      <c r="B123" s="9">
        <v>8.54903310354444E-2</v>
      </c>
      <c r="C123" s="9">
        <v>0.11850429350163599</v>
      </c>
      <c r="D123" s="9">
        <v>0.109678730253453</v>
      </c>
      <c r="E123" s="9">
        <v>0.13798745814163901</v>
      </c>
      <c r="F123" s="9" t="s">
        <v>503</v>
      </c>
    </row>
    <row r="124" spans="1:6" x14ac:dyDescent="0.25">
      <c r="A124" s="2" t="s">
        <v>101</v>
      </c>
      <c r="B124" s="9">
        <v>0.40654449709333301</v>
      </c>
      <c r="C124" s="9">
        <v>0.207460140276364</v>
      </c>
      <c r="D124" s="9">
        <v>0.61999111364887605</v>
      </c>
      <c r="E124" s="9">
        <v>0.292005559124768</v>
      </c>
      <c r="F124" s="9" t="s">
        <v>503</v>
      </c>
    </row>
    <row r="125" spans="1:6" x14ac:dyDescent="0.25">
      <c r="A125" s="2" t="s">
        <v>102</v>
      </c>
      <c r="B125" s="9">
        <v>0.14712741501677801</v>
      </c>
      <c r="C125" s="9">
        <v>0.12664673239636401</v>
      </c>
      <c r="D125" s="9">
        <v>0.15822528470025901</v>
      </c>
      <c r="E125" s="9">
        <v>0.151902907115367</v>
      </c>
      <c r="F125" s="9" t="s">
        <v>503</v>
      </c>
    </row>
    <row r="126" spans="1:6" x14ac:dyDescent="0.25">
      <c r="A126" s="2" t="s">
        <v>103</v>
      </c>
      <c r="B126" s="9">
        <v>0.32939099282000001</v>
      </c>
      <c r="C126" s="9">
        <v>0.248675926759091</v>
      </c>
      <c r="D126" s="9">
        <v>0.38416723927787599</v>
      </c>
      <c r="E126" s="9">
        <v>0.19477149088287299</v>
      </c>
      <c r="F126" s="9" t="s">
        <v>503</v>
      </c>
    </row>
    <row r="127" spans="1:6" x14ac:dyDescent="0.25">
      <c r="A127" s="2" t="s">
        <v>532</v>
      </c>
      <c r="B127" s="9">
        <v>6.4909664245444407E-2</v>
      </c>
      <c r="C127" s="9">
        <v>4.6260151525000001E-2</v>
      </c>
      <c r="D127" s="9">
        <v>6.9850608837110806E-2</v>
      </c>
      <c r="E127" s="9">
        <v>5.3967745503332103E-2</v>
      </c>
      <c r="F127" s="9" t="s">
        <v>503</v>
      </c>
    </row>
    <row r="128" spans="1:6" x14ac:dyDescent="0.25">
      <c r="A128" s="2" t="s">
        <v>533</v>
      </c>
      <c r="B128" s="9">
        <v>0.119538801848889</v>
      </c>
      <c r="C128" s="9">
        <v>7.0341449567181802E-2</v>
      </c>
      <c r="D128" s="9">
        <v>0.17698896646301299</v>
      </c>
      <c r="E128" s="9">
        <v>0.12088415154189699</v>
      </c>
      <c r="F128" s="9" t="s">
        <v>503</v>
      </c>
    </row>
    <row r="129" spans="1:9" x14ac:dyDescent="0.25">
      <c r="A129" s="21" t="s">
        <v>514</v>
      </c>
      <c r="B129" s="21"/>
      <c r="C129" s="21"/>
      <c r="D129" s="21"/>
      <c r="E129" s="21"/>
      <c r="F129" s="21"/>
    </row>
    <row r="130" spans="1:9" x14ac:dyDescent="0.2">
      <c r="A130" s="2" t="s">
        <v>104</v>
      </c>
      <c r="B130" s="9">
        <v>0.10947220543088899</v>
      </c>
      <c r="C130" s="9">
        <v>7.7486175864545398E-2</v>
      </c>
      <c r="D130" s="9">
        <v>8.7642381876369704E-2</v>
      </c>
      <c r="E130" s="9">
        <v>6.8073412118601198E-2</v>
      </c>
      <c r="F130" s="9" t="s">
        <v>503</v>
      </c>
      <c r="H130" s="3"/>
      <c r="I130" s="20"/>
    </row>
    <row r="131" spans="1:9" x14ac:dyDescent="0.2">
      <c r="A131" s="2" t="s">
        <v>105</v>
      </c>
      <c r="B131" s="9">
        <v>0.18416171081444399</v>
      </c>
      <c r="C131" s="9">
        <v>8.2386553543636401E-2</v>
      </c>
      <c r="D131" s="9">
        <v>0.16023508821486401</v>
      </c>
      <c r="E131" s="9">
        <v>6.6183470759616905E-2</v>
      </c>
      <c r="F131" s="9" t="s">
        <v>503</v>
      </c>
      <c r="H131" s="3"/>
      <c r="I131" s="20"/>
    </row>
    <row r="132" spans="1:9" x14ac:dyDescent="0.2">
      <c r="A132" s="2" t="s">
        <v>106</v>
      </c>
      <c r="B132" s="9">
        <v>7.4866696561111098E-2</v>
      </c>
      <c r="C132" s="9">
        <v>7.6886280518181804E-2</v>
      </c>
      <c r="D132" s="9">
        <v>6.2217348834174298E-2</v>
      </c>
      <c r="E132" s="9">
        <v>9.5426290645130599E-2</v>
      </c>
      <c r="F132" s="9" t="s">
        <v>503</v>
      </c>
      <c r="H132" s="3"/>
      <c r="I132" s="20"/>
    </row>
    <row r="133" spans="1:9" x14ac:dyDescent="0.2">
      <c r="A133" s="2" t="s">
        <v>107</v>
      </c>
      <c r="B133" s="9">
        <v>0.127654204792222</v>
      </c>
      <c r="C133" s="9">
        <v>0.14020719450181801</v>
      </c>
      <c r="D133" s="9">
        <v>0.127816345703269</v>
      </c>
      <c r="E133" s="9">
        <v>0.12358604533647</v>
      </c>
      <c r="F133" s="9" t="s">
        <v>503</v>
      </c>
      <c r="H133" s="3"/>
      <c r="I133" s="20"/>
    </row>
    <row r="134" spans="1:9" x14ac:dyDescent="0.2">
      <c r="A134" s="2" t="s">
        <v>108</v>
      </c>
      <c r="B134" s="9">
        <v>0.146177653467778</v>
      </c>
      <c r="C134" s="9">
        <v>0.145382595858182</v>
      </c>
      <c r="D134" s="9">
        <v>0.12061579952731299</v>
      </c>
      <c r="E134" s="9">
        <v>0.124423487458469</v>
      </c>
      <c r="F134" s="9" t="s">
        <v>503</v>
      </c>
      <c r="H134" s="3"/>
      <c r="I134" s="20"/>
    </row>
    <row r="135" spans="1:9" x14ac:dyDescent="0.2">
      <c r="A135" s="2" t="s">
        <v>109</v>
      </c>
      <c r="B135" s="9">
        <v>6.95014644172222E-2</v>
      </c>
      <c r="C135" s="9">
        <v>4.7174943121818198E-2</v>
      </c>
      <c r="D135" s="9">
        <v>0.10576097916975501</v>
      </c>
      <c r="E135" s="9">
        <v>4.44435724405483E-2</v>
      </c>
      <c r="F135" s="9" t="s">
        <v>503</v>
      </c>
      <c r="H135" s="3"/>
      <c r="I135" s="20"/>
    </row>
    <row r="136" spans="1:9" x14ac:dyDescent="0.2">
      <c r="A136" s="2" t="s">
        <v>110</v>
      </c>
      <c r="B136" s="9">
        <v>3.8099062803777797E-2</v>
      </c>
      <c r="C136" s="9">
        <v>6.7308355685999993E-2</v>
      </c>
      <c r="D136" s="9">
        <v>5.7394477642695903E-2</v>
      </c>
      <c r="E136" s="9">
        <v>8.4180794592464706E-2</v>
      </c>
      <c r="F136" s="9" t="s">
        <v>503</v>
      </c>
      <c r="H136" s="3"/>
      <c r="I136" s="20"/>
    </row>
    <row r="137" spans="1:9" x14ac:dyDescent="0.2">
      <c r="A137" s="2" t="s">
        <v>111</v>
      </c>
      <c r="B137" s="9">
        <v>6.8521221198666701E-2</v>
      </c>
      <c r="C137" s="9">
        <v>7.0158496215454502E-2</v>
      </c>
      <c r="D137" s="9">
        <v>6.1945066968964797E-2</v>
      </c>
      <c r="E137" s="9">
        <v>0.13078558567481399</v>
      </c>
      <c r="F137" s="9" t="s">
        <v>503</v>
      </c>
      <c r="H137" s="3"/>
      <c r="I137" s="20"/>
    </row>
    <row r="138" spans="1:9" x14ac:dyDescent="0.2">
      <c r="A138" s="2" t="s">
        <v>112</v>
      </c>
      <c r="B138" s="9">
        <v>0.111809433203333</v>
      </c>
      <c r="C138" s="9">
        <v>7.9318279762727303E-2</v>
      </c>
      <c r="D138" s="9">
        <v>0.109940568857135</v>
      </c>
      <c r="E138" s="9">
        <v>5.8356119589259799E-2</v>
      </c>
      <c r="F138" s="9" t="s">
        <v>503</v>
      </c>
      <c r="H138" s="3"/>
      <c r="I138" s="20"/>
    </row>
    <row r="139" spans="1:9" x14ac:dyDescent="0.2">
      <c r="A139" s="2" t="s">
        <v>113</v>
      </c>
      <c r="B139" s="9">
        <v>0.57647220613333305</v>
      </c>
      <c r="C139" s="9">
        <v>0.46454477570000002</v>
      </c>
      <c r="D139" s="9">
        <v>0.52025889923289903</v>
      </c>
      <c r="E139" s="9">
        <v>0.33115429863934098</v>
      </c>
      <c r="F139" s="9" t="s">
        <v>503</v>
      </c>
      <c r="H139" s="3"/>
      <c r="I139" s="20"/>
    </row>
    <row r="140" spans="1:9" x14ac:dyDescent="0.2">
      <c r="A140" s="2" t="s">
        <v>534</v>
      </c>
      <c r="B140" s="9">
        <v>0.111370244807556</v>
      </c>
      <c r="C140" s="9">
        <v>3.1995551878454501E-2</v>
      </c>
      <c r="D140" s="9">
        <v>0.11032537866869301</v>
      </c>
      <c r="E140" s="9">
        <v>4.20361680522401E-2</v>
      </c>
      <c r="F140" s="9" t="s">
        <v>503</v>
      </c>
      <c r="H140" s="3"/>
      <c r="I140" s="20"/>
    </row>
    <row r="141" spans="1:9" x14ac:dyDescent="0.2">
      <c r="A141" s="2" t="s">
        <v>535</v>
      </c>
      <c r="B141" s="9">
        <v>2.8557760416222201E-2</v>
      </c>
      <c r="C141" s="9">
        <v>8.5307381571818205E-2</v>
      </c>
      <c r="D141" s="9">
        <v>3.60381542520656E-2</v>
      </c>
      <c r="E141" s="9">
        <v>9.6054422840443202E-2</v>
      </c>
      <c r="F141" s="9" t="s">
        <v>503</v>
      </c>
      <c r="H141" s="3"/>
      <c r="I141" s="20"/>
    </row>
    <row r="142" spans="1:9" x14ac:dyDescent="0.2">
      <c r="A142" s="2" t="s">
        <v>114</v>
      </c>
      <c r="B142" s="9">
        <v>5.1588069444222201E-2</v>
      </c>
      <c r="C142" s="9">
        <v>3.1444754973181797E-2</v>
      </c>
      <c r="D142" s="9">
        <v>8.44598837234984E-2</v>
      </c>
      <c r="E142" s="9">
        <v>4.2062039250148703E-2</v>
      </c>
      <c r="F142" s="9" t="s">
        <v>503</v>
      </c>
      <c r="H142" s="3"/>
      <c r="I142" s="20"/>
    </row>
    <row r="143" spans="1:9" x14ac:dyDescent="0.2">
      <c r="A143" s="2" t="s">
        <v>115</v>
      </c>
      <c r="B143" s="9">
        <v>4.0508193274333297E-2</v>
      </c>
      <c r="C143" s="9">
        <v>7.2329129977909107E-2</v>
      </c>
      <c r="D143" s="9">
        <v>4.52287303547061E-2</v>
      </c>
      <c r="E143" s="9">
        <v>0.12763518482462499</v>
      </c>
      <c r="F143" s="9" t="s">
        <v>503</v>
      </c>
      <c r="H143" s="3"/>
      <c r="I143" s="20"/>
    </row>
    <row r="144" spans="1:9" x14ac:dyDescent="0.2">
      <c r="A144" s="2" t="s">
        <v>116</v>
      </c>
      <c r="B144" s="9">
        <v>9.9051279521111105E-2</v>
      </c>
      <c r="C144" s="9">
        <v>5.1205791382727302E-2</v>
      </c>
      <c r="D144" s="9">
        <v>7.0448673345382198E-2</v>
      </c>
      <c r="E144" s="9">
        <v>3.45733193056647E-2</v>
      </c>
      <c r="F144" s="9" t="s">
        <v>503</v>
      </c>
      <c r="H144" s="3"/>
      <c r="I144" s="20"/>
    </row>
    <row r="145" spans="1:9" x14ac:dyDescent="0.2">
      <c r="A145" s="2" t="s">
        <v>117</v>
      </c>
      <c r="B145" s="9">
        <v>0.17853462893777799</v>
      </c>
      <c r="C145" s="9">
        <v>0.15255501250909101</v>
      </c>
      <c r="D145" s="9">
        <v>0.14992024864551001</v>
      </c>
      <c r="E145" s="9">
        <v>0.13195757718960099</v>
      </c>
      <c r="F145" s="9" t="s">
        <v>503</v>
      </c>
      <c r="H145" s="3"/>
      <c r="I145" s="20"/>
    </row>
    <row r="146" spans="1:9" x14ac:dyDescent="0.2">
      <c r="A146" s="2" t="s">
        <v>118</v>
      </c>
      <c r="B146" s="9">
        <v>1.2009134023444401</v>
      </c>
      <c r="C146" s="9">
        <v>0.94430806263636402</v>
      </c>
      <c r="D146" s="9">
        <v>1.21145442896587</v>
      </c>
      <c r="E146" s="9">
        <v>0.72317189798776904</v>
      </c>
      <c r="F146" s="9">
        <v>0.95099999999999996</v>
      </c>
      <c r="H146" s="3"/>
      <c r="I146" s="20"/>
    </row>
    <row r="147" spans="1:9" x14ac:dyDescent="0.2">
      <c r="A147" s="2" t="s">
        <v>119</v>
      </c>
      <c r="B147" s="9">
        <v>0.59046844856299996</v>
      </c>
      <c r="C147" s="9">
        <v>0.90456394640090898</v>
      </c>
      <c r="D147" s="9">
        <v>1.0415999780196099</v>
      </c>
      <c r="E147" s="9">
        <v>1.4192812505460199</v>
      </c>
      <c r="F147" s="9">
        <v>0.74299999999999999</v>
      </c>
      <c r="H147" s="3"/>
      <c r="I147" s="20"/>
    </row>
    <row r="148" spans="1:9" x14ac:dyDescent="0.2">
      <c r="A148" s="2" t="s">
        <v>120</v>
      </c>
      <c r="B148" s="9">
        <v>0.15164706931777799</v>
      </c>
      <c r="C148" s="9">
        <v>0.16737814536000001</v>
      </c>
      <c r="D148" s="9">
        <v>0.14309792848772901</v>
      </c>
      <c r="E148" s="9">
        <v>0.241578639943096</v>
      </c>
      <c r="F148" s="9" t="s">
        <v>503</v>
      </c>
      <c r="H148" s="3"/>
      <c r="I148" s="20"/>
    </row>
    <row r="149" spans="1:9" x14ac:dyDescent="0.2">
      <c r="A149" s="2" t="s">
        <v>121</v>
      </c>
      <c r="B149" s="9">
        <v>0.38753233135555598</v>
      </c>
      <c r="C149" s="9">
        <v>0.25150667225818202</v>
      </c>
      <c r="D149" s="9">
        <v>0.44724838526458199</v>
      </c>
      <c r="E149" s="9">
        <v>0.31924936536302301</v>
      </c>
      <c r="F149" s="9" t="s">
        <v>503</v>
      </c>
      <c r="H149" s="3"/>
      <c r="I149" s="20"/>
    </row>
    <row r="150" spans="1:9" x14ac:dyDescent="0.2">
      <c r="A150" s="2" t="s">
        <v>122</v>
      </c>
      <c r="B150" s="9">
        <v>0.42058394248888897</v>
      </c>
      <c r="C150" s="9">
        <v>0.214831579394545</v>
      </c>
      <c r="D150" s="9">
        <v>0.39366582227890701</v>
      </c>
      <c r="E150" s="9">
        <v>0.26699007870486402</v>
      </c>
      <c r="F150" s="9">
        <v>0.997</v>
      </c>
      <c r="H150" s="3"/>
      <c r="I150" s="20"/>
    </row>
    <row r="151" spans="1:9" x14ac:dyDescent="0.2">
      <c r="A151" s="2" t="s">
        <v>123</v>
      </c>
      <c r="B151" s="9">
        <v>0.16037587256666699</v>
      </c>
      <c r="C151" s="9">
        <v>0.16825977731818201</v>
      </c>
      <c r="D151" s="9">
        <v>0.13560432050294599</v>
      </c>
      <c r="E151" s="9">
        <v>0.11119466890197</v>
      </c>
      <c r="F151" s="9" t="s">
        <v>503</v>
      </c>
      <c r="H151" s="3"/>
      <c r="I151" s="20"/>
    </row>
    <row r="152" spans="1:9" x14ac:dyDescent="0.2">
      <c r="A152" s="2" t="s">
        <v>124</v>
      </c>
      <c r="B152" s="9">
        <v>0.101746487662889</v>
      </c>
      <c r="C152" s="9">
        <v>7.6469352960545495E-2</v>
      </c>
      <c r="D152" s="9">
        <v>0.14135899133724</v>
      </c>
      <c r="E152" s="9">
        <v>0.19369578758390199</v>
      </c>
      <c r="F152" s="9" t="s">
        <v>503</v>
      </c>
      <c r="H152" s="3"/>
      <c r="I152" s="20"/>
    </row>
    <row r="153" spans="1:9" x14ac:dyDescent="0.2">
      <c r="A153" s="2" t="s">
        <v>125</v>
      </c>
      <c r="B153" s="9">
        <v>6.8944725585888905E-2</v>
      </c>
      <c r="C153" s="9">
        <v>1.7233626210000001E-3</v>
      </c>
      <c r="D153" s="9">
        <v>9.7082147075549297E-2</v>
      </c>
      <c r="E153" s="9">
        <v>2.5583012179929698E-3</v>
      </c>
      <c r="F153" s="9" t="s">
        <v>503</v>
      </c>
      <c r="H153" s="3"/>
      <c r="I153" s="20"/>
    </row>
    <row r="154" spans="1:9" x14ac:dyDescent="0.2">
      <c r="A154" s="21" t="s">
        <v>515</v>
      </c>
      <c r="B154" s="21"/>
      <c r="C154" s="21"/>
      <c r="D154" s="21"/>
      <c r="E154" s="21"/>
      <c r="F154" s="21"/>
      <c r="I154" s="20"/>
    </row>
    <row r="155" spans="1:9" x14ac:dyDescent="0.25">
      <c r="A155" s="2" t="s">
        <v>126</v>
      </c>
      <c r="B155" s="9">
        <v>2.2865738093777802E-2</v>
      </c>
      <c r="C155" s="9">
        <v>2.1072979794909099E-2</v>
      </c>
      <c r="D155" s="9">
        <v>1.6091114140773501E-2</v>
      </c>
      <c r="E155" s="9">
        <v>1.6219166870988001E-2</v>
      </c>
      <c r="F155" s="9" t="s">
        <v>503</v>
      </c>
    </row>
    <row r="156" spans="1:9" x14ac:dyDescent="0.25">
      <c r="A156" s="2" t="s">
        <v>127</v>
      </c>
      <c r="B156" s="9">
        <v>1.87453051087778E-2</v>
      </c>
      <c r="C156" s="9">
        <v>1.6329323342636402E-2</v>
      </c>
      <c r="D156" s="9">
        <v>1.06478489137388E-2</v>
      </c>
      <c r="E156" s="9">
        <v>1.28492164027615E-2</v>
      </c>
      <c r="F156" s="9" t="s">
        <v>503</v>
      </c>
    </row>
    <row r="157" spans="1:9" x14ac:dyDescent="0.25">
      <c r="A157" s="2" t="s">
        <v>128</v>
      </c>
      <c r="B157" s="9">
        <v>1.8946645929111099E-2</v>
      </c>
      <c r="C157" s="9">
        <v>1.6167234032818199E-2</v>
      </c>
      <c r="D157" s="9">
        <v>1.63570739178307E-2</v>
      </c>
      <c r="E157" s="9">
        <v>1.26055823776949E-2</v>
      </c>
      <c r="F157" s="9" t="s">
        <v>503</v>
      </c>
    </row>
    <row r="158" spans="1:9" x14ac:dyDescent="0.25">
      <c r="A158" s="2" t="s">
        <v>129</v>
      </c>
      <c r="B158" s="9">
        <v>9.4116240751111094E-2</v>
      </c>
      <c r="C158" s="9">
        <v>8.12994980736364E-2</v>
      </c>
      <c r="D158" s="9">
        <v>6.8609601450592195E-2</v>
      </c>
      <c r="E158" s="9">
        <v>6.6952563026020304E-2</v>
      </c>
      <c r="F158" s="9" t="s">
        <v>503</v>
      </c>
    </row>
    <row r="159" spans="1:9" x14ac:dyDescent="0.25">
      <c r="A159" s="2" t="s">
        <v>130</v>
      </c>
      <c r="B159" s="9">
        <v>3.27153319132222E-2</v>
      </c>
      <c r="C159" s="9">
        <v>2.8838183712999999E-2</v>
      </c>
      <c r="D159" s="9">
        <v>2.5650518559077601E-2</v>
      </c>
      <c r="E159" s="9">
        <v>2.5102651774237102E-2</v>
      </c>
      <c r="F159" s="9" t="s">
        <v>503</v>
      </c>
    </row>
    <row r="160" spans="1:9" x14ac:dyDescent="0.25">
      <c r="A160" s="2" t="s">
        <v>131</v>
      </c>
      <c r="B160" s="9">
        <v>2.1884327715333302E-2</v>
      </c>
      <c r="C160" s="9">
        <v>2.1982074823636399E-2</v>
      </c>
      <c r="D160" s="9">
        <v>1.7756120351819098E-2</v>
      </c>
      <c r="E160" s="9">
        <v>1.892181825714E-2</v>
      </c>
      <c r="F160" s="9" t="s">
        <v>503</v>
      </c>
    </row>
    <row r="161" spans="1:6" x14ac:dyDescent="0.25">
      <c r="A161" s="2" t="s">
        <v>132</v>
      </c>
      <c r="B161" s="9">
        <v>0.19110027599000001</v>
      </c>
      <c r="C161" s="9">
        <v>0.15929206014727301</v>
      </c>
      <c r="D161" s="9">
        <v>0.166323918287579</v>
      </c>
      <c r="E161" s="9">
        <v>0.14460639123298299</v>
      </c>
      <c r="F161" s="11" t="s">
        <v>503</v>
      </c>
    </row>
    <row r="162" spans="1:6" x14ac:dyDescent="0.25">
      <c r="A162" s="2" t="s">
        <v>133</v>
      </c>
      <c r="B162" s="9">
        <v>0.118054935684111</v>
      </c>
      <c r="C162" s="9">
        <v>9.6474439573636397E-2</v>
      </c>
      <c r="D162" s="9">
        <v>0.112679985709334</v>
      </c>
      <c r="E162" s="9">
        <v>0.106564991629938</v>
      </c>
      <c r="F162" s="9" t="s">
        <v>503</v>
      </c>
    </row>
    <row r="163" spans="1:6" x14ac:dyDescent="0.25">
      <c r="A163" s="2" t="s">
        <v>134</v>
      </c>
      <c r="B163" s="9">
        <v>2.0951164268222199E-2</v>
      </c>
      <c r="C163" s="9">
        <v>1.3128565429727301E-2</v>
      </c>
      <c r="D163" s="9">
        <v>2.0076280542032102E-2</v>
      </c>
      <c r="E163" s="9">
        <v>1.33193036312603E-2</v>
      </c>
      <c r="F163" s="9" t="s">
        <v>503</v>
      </c>
    </row>
    <row r="164" spans="1:6" x14ac:dyDescent="0.25">
      <c r="A164" s="2" t="s">
        <v>135</v>
      </c>
      <c r="B164" s="9">
        <v>4.2252700686222201E-2</v>
      </c>
      <c r="C164" s="9">
        <v>3.1458051591454497E-2</v>
      </c>
      <c r="D164" s="9">
        <v>3.83855819730047E-2</v>
      </c>
      <c r="E164" s="9">
        <v>3.6627383103899298E-2</v>
      </c>
      <c r="F164" s="9" t="s">
        <v>503</v>
      </c>
    </row>
    <row r="165" spans="1:6" x14ac:dyDescent="0.25">
      <c r="A165" s="2" t="s">
        <v>136</v>
      </c>
      <c r="B165" s="9">
        <v>3.6700314530000002E-3</v>
      </c>
      <c r="C165" s="9">
        <v>5.40781254663636E-3</v>
      </c>
      <c r="D165" s="9">
        <v>2.7626592525174299E-3</v>
      </c>
      <c r="E165" s="9">
        <v>3.83181917798473E-3</v>
      </c>
      <c r="F165" s="9" t="s">
        <v>503</v>
      </c>
    </row>
    <row r="166" spans="1:6" x14ac:dyDescent="0.25">
      <c r="A166" s="2" t="s">
        <v>137</v>
      </c>
      <c r="B166" s="9">
        <v>1.4383736355444401E-2</v>
      </c>
      <c r="C166" s="9">
        <v>1.29777837682727E-2</v>
      </c>
      <c r="D166" s="9">
        <v>1.13523701523467E-2</v>
      </c>
      <c r="E166" s="9">
        <v>8.6352958195491901E-3</v>
      </c>
      <c r="F166" s="9" t="s">
        <v>503</v>
      </c>
    </row>
    <row r="167" spans="1:6" x14ac:dyDescent="0.25">
      <c r="A167" s="2" t="s">
        <v>138</v>
      </c>
      <c r="B167" s="9">
        <v>1.80429213806667E-2</v>
      </c>
      <c r="C167" s="9">
        <v>1.5973181877272698E-2</v>
      </c>
      <c r="D167" s="9">
        <v>1.6633475350087499E-2</v>
      </c>
      <c r="E167" s="9">
        <v>1.8723680342203501E-2</v>
      </c>
      <c r="F167" s="9" t="s">
        <v>503</v>
      </c>
    </row>
    <row r="168" spans="1:6" x14ac:dyDescent="0.25">
      <c r="A168" s="2" t="s">
        <v>139</v>
      </c>
      <c r="B168" s="9">
        <v>8.8184091146444404E-2</v>
      </c>
      <c r="C168" s="9">
        <v>6.5458465197272706E-2</v>
      </c>
      <c r="D168" s="9">
        <v>7.7445242599056899E-2</v>
      </c>
      <c r="E168" s="9">
        <v>7.5747012898833899E-2</v>
      </c>
      <c r="F168" s="9" t="s">
        <v>503</v>
      </c>
    </row>
    <row r="169" spans="1:6" x14ac:dyDescent="0.25">
      <c r="A169" s="2" t="s">
        <v>140</v>
      </c>
      <c r="B169" s="9">
        <v>0.22922197617111101</v>
      </c>
      <c r="C169" s="9">
        <v>0.18728279159727301</v>
      </c>
      <c r="D169" s="9">
        <v>0.220704225842076</v>
      </c>
      <c r="E169" s="9">
        <v>0.20685524473022401</v>
      </c>
      <c r="F169" s="11" t="s">
        <v>503</v>
      </c>
    </row>
    <row r="170" spans="1:6" x14ac:dyDescent="0.25">
      <c r="A170" s="2" t="s">
        <v>141</v>
      </c>
      <c r="B170" s="9">
        <v>4.1084322888666702E-2</v>
      </c>
      <c r="C170" s="9">
        <v>2.6713302633727301E-2</v>
      </c>
      <c r="D170" s="9">
        <v>4.43118884173863E-2</v>
      </c>
      <c r="E170" s="9">
        <v>4.2898442812452899E-2</v>
      </c>
      <c r="F170" s="9" t="s">
        <v>503</v>
      </c>
    </row>
    <row r="171" spans="1:6" x14ac:dyDescent="0.25">
      <c r="A171" s="2" t="s">
        <v>142</v>
      </c>
      <c r="B171" s="9">
        <v>5.5352471340111099E-2</v>
      </c>
      <c r="C171" s="9">
        <v>4.1981808948545501E-2</v>
      </c>
      <c r="D171" s="9">
        <v>5.2854579423644799E-2</v>
      </c>
      <c r="E171" s="9">
        <v>7.3347424795497607E-2</v>
      </c>
      <c r="F171" s="9" t="s">
        <v>503</v>
      </c>
    </row>
    <row r="172" spans="1:6" x14ac:dyDescent="0.25">
      <c r="A172" s="2" t="s">
        <v>143</v>
      </c>
      <c r="B172" s="9">
        <v>2.4960934020333302E-2</v>
      </c>
      <c r="C172" s="9">
        <v>1.6073553412272699E-2</v>
      </c>
      <c r="D172" s="9">
        <v>2.2853151731942401E-2</v>
      </c>
      <c r="E172" s="9">
        <v>1.9564226175500101E-2</v>
      </c>
      <c r="F172" s="9" t="s">
        <v>503</v>
      </c>
    </row>
    <row r="173" spans="1:6" x14ac:dyDescent="0.25">
      <c r="A173" s="2" t="s">
        <v>144</v>
      </c>
      <c r="B173" s="9">
        <v>9.3909721687333303E-2</v>
      </c>
      <c r="C173" s="9">
        <v>7.2563904363636397E-2</v>
      </c>
      <c r="D173" s="9">
        <v>9.8324127668042896E-2</v>
      </c>
      <c r="E173" s="9">
        <v>9.8675843512057396E-2</v>
      </c>
      <c r="F173" s="9" t="s">
        <v>503</v>
      </c>
    </row>
    <row r="174" spans="1:6" x14ac:dyDescent="0.25">
      <c r="A174" s="2" t="s">
        <v>145</v>
      </c>
      <c r="B174" s="9">
        <v>0.31602981720333301</v>
      </c>
      <c r="C174" s="9">
        <v>0.24648127238727299</v>
      </c>
      <c r="D174" s="9">
        <v>0.335362632794104</v>
      </c>
      <c r="E174" s="9">
        <v>0.38032884905200698</v>
      </c>
      <c r="F174" s="9">
        <v>0.95499999999999996</v>
      </c>
    </row>
    <row r="175" spans="1:6" x14ac:dyDescent="0.25">
      <c r="A175" s="2" t="s">
        <v>146</v>
      </c>
      <c r="B175" s="9">
        <v>1.15467962325556E-2</v>
      </c>
      <c r="C175" s="9">
        <v>7.7911222230909096E-3</v>
      </c>
      <c r="D175" s="9">
        <v>1.2060622120003301E-2</v>
      </c>
      <c r="E175" s="9">
        <v>1.1814359787814499E-2</v>
      </c>
      <c r="F175" s="9" t="s">
        <v>503</v>
      </c>
    </row>
    <row r="176" spans="1:6" x14ac:dyDescent="0.25">
      <c r="A176" s="2" t="s">
        <v>147</v>
      </c>
      <c r="B176" s="9">
        <v>2.8619583326666702E-3</v>
      </c>
      <c r="C176" s="9">
        <v>3.9492278822727302E-3</v>
      </c>
      <c r="D176" s="9">
        <v>3.5865717633212198E-3</v>
      </c>
      <c r="E176" s="9">
        <v>4.6849509583382102E-3</v>
      </c>
      <c r="F176" s="9" t="s">
        <v>503</v>
      </c>
    </row>
    <row r="177" spans="1:6" x14ac:dyDescent="0.25">
      <c r="A177" s="2" t="s">
        <v>148</v>
      </c>
      <c r="B177" s="9">
        <v>5.8381076974444402E-3</v>
      </c>
      <c r="C177" s="9">
        <v>5.1450971448181804E-3</v>
      </c>
      <c r="D177" s="9">
        <v>6.5763298373144102E-3</v>
      </c>
      <c r="E177" s="9">
        <v>6.9778496491741098E-3</v>
      </c>
      <c r="F177" s="9" t="s">
        <v>503</v>
      </c>
    </row>
    <row r="178" spans="1:6" x14ac:dyDescent="0.25">
      <c r="A178" s="2" t="s">
        <v>149</v>
      </c>
      <c r="B178" s="9">
        <v>2.6682267095555598E-3</v>
      </c>
      <c r="C178" s="9">
        <v>2.3759159688181799E-3</v>
      </c>
      <c r="D178" s="9">
        <v>2.2106224843902599E-3</v>
      </c>
      <c r="E178" s="9">
        <v>1.7323671424887999E-3</v>
      </c>
      <c r="F178" s="9" t="s">
        <v>503</v>
      </c>
    </row>
    <row r="179" spans="1:6" x14ac:dyDescent="0.25">
      <c r="A179" s="21" t="s">
        <v>516</v>
      </c>
      <c r="B179" s="21"/>
      <c r="C179" s="21"/>
      <c r="D179" s="21"/>
      <c r="E179" s="21"/>
      <c r="F179" s="21"/>
    </row>
    <row r="180" spans="1:6" x14ac:dyDescent="0.25">
      <c r="A180" s="2" t="s">
        <v>150</v>
      </c>
      <c r="B180" s="9">
        <v>1.9866611437777799E-2</v>
      </c>
      <c r="C180" s="9">
        <v>2.4604620755454502E-2</v>
      </c>
      <c r="D180" s="9">
        <v>1.9302809096430101E-2</v>
      </c>
      <c r="E180" s="9">
        <v>1.32100056756662E-2</v>
      </c>
      <c r="F180" s="9" t="s">
        <v>503</v>
      </c>
    </row>
    <row r="181" spans="1:6" x14ac:dyDescent="0.25">
      <c r="A181" s="2" t="s">
        <v>151</v>
      </c>
      <c r="B181" s="9">
        <v>2.26719048636667E-2</v>
      </c>
      <c r="C181" s="9">
        <v>2.3567724715454499E-2</v>
      </c>
      <c r="D181" s="9">
        <v>2.2347385898601701E-2</v>
      </c>
      <c r="E181" s="9">
        <v>1.20536015545177E-2</v>
      </c>
      <c r="F181" s="9" t="s">
        <v>503</v>
      </c>
    </row>
    <row r="182" spans="1:6" x14ac:dyDescent="0.25">
      <c r="A182" s="2" t="s">
        <v>152</v>
      </c>
      <c r="B182" s="9">
        <v>8.8166430327777795E-2</v>
      </c>
      <c r="C182" s="9">
        <v>0.10345158445272699</v>
      </c>
      <c r="D182" s="9">
        <v>7.5049078332897007E-2</v>
      </c>
      <c r="E182" s="9">
        <v>6.3723460796291903E-2</v>
      </c>
      <c r="F182" s="9" t="s">
        <v>503</v>
      </c>
    </row>
    <row r="183" spans="1:6" x14ac:dyDescent="0.25">
      <c r="A183" s="2" t="s">
        <v>153</v>
      </c>
      <c r="B183" s="9">
        <v>0.123702241483333</v>
      </c>
      <c r="C183" s="9">
        <v>0.11401880464636401</v>
      </c>
      <c r="D183" s="9">
        <v>8.5305811094787395E-2</v>
      </c>
      <c r="E183" s="9">
        <v>5.4016287176900803E-2</v>
      </c>
      <c r="F183" s="9" t="s">
        <v>503</v>
      </c>
    </row>
    <row r="184" spans="1:6" x14ac:dyDescent="0.25">
      <c r="A184" s="2" t="s">
        <v>154</v>
      </c>
      <c r="B184" s="9">
        <v>1.3333508300888901</v>
      </c>
      <c r="C184" s="9">
        <v>1.1818978177363599</v>
      </c>
      <c r="D184" s="9">
        <v>0.73717764051569301</v>
      </c>
      <c r="E184" s="9">
        <v>0.60034705673929301</v>
      </c>
      <c r="F184" s="9" t="s">
        <v>503</v>
      </c>
    </row>
    <row r="185" spans="1:6" x14ac:dyDescent="0.25">
      <c r="A185" s="2" t="s">
        <v>155</v>
      </c>
      <c r="B185" s="9">
        <v>1.5181494147777801</v>
      </c>
      <c r="C185" s="9">
        <v>1.2622591813272701</v>
      </c>
      <c r="D185" s="9">
        <v>1.0653119064382699</v>
      </c>
      <c r="E185" s="9">
        <v>0.48846934960315602</v>
      </c>
      <c r="F185" s="9">
        <v>0.999</v>
      </c>
    </row>
    <row r="186" spans="1:6" x14ac:dyDescent="0.25">
      <c r="A186" s="2" t="s">
        <v>156</v>
      </c>
      <c r="B186" s="9">
        <v>1.6386252056999999E-2</v>
      </c>
      <c r="C186" s="9">
        <v>1.3935695305272699E-2</v>
      </c>
      <c r="D186" s="9">
        <v>1.3012255066451499E-2</v>
      </c>
      <c r="E186" s="9">
        <v>9.3328874711216796E-3</v>
      </c>
      <c r="F186" s="9" t="s">
        <v>503</v>
      </c>
    </row>
    <row r="187" spans="1:6" x14ac:dyDescent="0.25">
      <c r="A187" s="2" t="s">
        <v>157</v>
      </c>
      <c r="B187" s="9">
        <v>0.16019498765888901</v>
      </c>
      <c r="C187" s="9">
        <v>0.16129167580000001</v>
      </c>
      <c r="D187" s="9">
        <v>9.7937918733892307E-2</v>
      </c>
      <c r="E187" s="9">
        <v>0.11379957274161399</v>
      </c>
      <c r="F187" s="9" t="s">
        <v>503</v>
      </c>
    </row>
    <row r="188" spans="1:6" x14ac:dyDescent="0.25">
      <c r="A188" s="2" t="s">
        <v>158</v>
      </c>
      <c r="B188" s="9">
        <v>0.46219135209333301</v>
      </c>
      <c r="C188" s="9">
        <v>0.40416203105454501</v>
      </c>
      <c r="D188" s="9">
        <v>0.27187693076921399</v>
      </c>
      <c r="E188" s="9">
        <v>0.247323975135567</v>
      </c>
      <c r="F188" s="9" t="s">
        <v>503</v>
      </c>
    </row>
    <row r="189" spans="1:6" x14ac:dyDescent="0.25">
      <c r="A189" s="2" t="s">
        <v>159</v>
      </c>
      <c r="B189" s="9">
        <v>0.63256273644444405</v>
      </c>
      <c r="C189" s="9">
        <v>0.46558532870909097</v>
      </c>
      <c r="D189" s="9">
        <v>0.37844953319796498</v>
      </c>
      <c r="E189" s="9">
        <v>0.30547022507476301</v>
      </c>
      <c r="F189" s="9" t="s">
        <v>503</v>
      </c>
    </row>
    <row r="190" spans="1:6" x14ac:dyDescent="0.25">
      <c r="A190" s="2" t="s">
        <v>160</v>
      </c>
      <c r="B190" s="9">
        <v>1.12966851685556</v>
      </c>
      <c r="C190" s="9">
        <v>0.61400508209090898</v>
      </c>
      <c r="D190" s="9">
        <v>0.94875506819813404</v>
      </c>
      <c r="E190" s="9">
        <v>0.30944115556657298</v>
      </c>
      <c r="F190" s="9">
        <v>0.35799999999999998</v>
      </c>
    </row>
    <row r="191" spans="1:6" x14ac:dyDescent="0.25">
      <c r="A191" s="2" t="s">
        <v>161</v>
      </c>
      <c r="B191" s="9">
        <v>8.5981913585555497E-3</v>
      </c>
      <c r="C191" s="9">
        <v>1.1725134795545499E-2</v>
      </c>
      <c r="D191" s="9">
        <v>1.41361342486919E-2</v>
      </c>
      <c r="E191" s="9">
        <v>1.49233257903068E-2</v>
      </c>
      <c r="F191" s="9" t="s">
        <v>503</v>
      </c>
    </row>
    <row r="192" spans="1:6" x14ac:dyDescent="0.25">
      <c r="A192" s="2" t="s">
        <v>162</v>
      </c>
      <c r="B192" s="9">
        <v>5.8281459022222204E-3</v>
      </c>
      <c r="C192" s="9">
        <v>1.1381068106545499E-2</v>
      </c>
      <c r="D192" s="9">
        <v>9.3842529369207207E-3</v>
      </c>
      <c r="E192" s="9">
        <v>1.37025504469149E-2</v>
      </c>
      <c r="F192" s="9" t="s">
        <v>503</v>
      </c>
    </row>
    <row r="193" spans="1:6" x14ac:dyDescent="0.25">
      <c r="A193" s="2" t="s">
        <v>163</v>
      </c>
      <c r="B193" s="9">
        <v>6.8153170324333295E-2</v>
      </c>
      <c r="C193" s="9">
        <v>7.5513648562727298E-2</v>
      </c>
      <c r="D193" s="9">
        <v>6.1215727076124403E-2</v>
      </c>
      <c r="E193" s="9">
        <v>7.5973225459757501E-2</v>
      </c>
      <c r="F193" s="9" t="s">
        <v>503</v>
      </c>
    </row>
    <row r="194" spans="1:6" x14ac:dyDescent="0.25">
      <c r="A194" s="2" t="s">
        <v>164</v>
      </c>
      <c r="B194" s="9">
        <v>0.51688634173000003</v>
      </c>
      <c r="C194" s="9">
        <v>0.45083314622454501</v>
      </c>
      <c r="D194" s="9">
        <v>0.42276077068236301</v>
      </c>
      <c r="E194" s="9">
        <v>0.436519732115487</v>
      </c>
      <c r="F194" s="9" t="s">
        <v>503</v>
      </c>
    </row>
    <row r="195" spans="1:6" x14ac:dyDescent="0.25">
      <c r="A195" s="2" t="s">
        <v>165</v>
      </c>
      <c r="B195" s="9">
        <v>1.9891444030000001</v>
      </c>
      <c r="C195" s="9">
        <v>1.74223507866364</v>
      </c>
      <c r="D195" s="9">
        <v>1.65671743251757</v>
      </c>
      <c r="E195" s="9">
        <v>1.9324140482765599</v>
      </c>
      <c r="F195" s="9" t="s">
        <v>503</v>
      </c>
    </row>
    <row r="196" spans="1:6" x14ac:dyDescent="0.25">
      <c r="A196" s="2" t="s">
        <v>166</v>
      </c>
      <c r="B196" s="9">
        <v>0.61556754344444398</v>
      </c>
      <c r="C196" s="9">
        <v>0.60471850650909098</v>
      </c>
      <c r="D196" s="9">
        <v>0.28060496774709298</v>
      </c>
      <c r="E196" s="9">
        <v>0.32557956644331099</v>
      </c>
      <c r="F196" s="9" t="s">
        <v>503</v>
      </c>
    </row>
    <row r="197" spans="1:6" x14ac:dyDescent="0.25">
      <c r="A197" s="2" t="s">
        <v>167</v>
      </c>
      <c r="B197" s="9">
        <v>0.94131709230000005</v>
      </c>
      <c r="C197" s="9">
        <v>0.99562857872727295</v>
      </c>
      <c r="D197" s="9">
        <v>0.61646225181456005</v>
      </c>
      <c r="E197" s="9">
        <v>0.66893330358154202</v>
      </c>
      <c r="F197" s="11" t="s">
        <v>503</v>
      </c>
    </row>
    <row r="198" spans="1:6" x14ac:dyDescent="0.25">
      <c r="A198" s="2" t="s">
        <v>168</v>
      </c>
      <c r="B198" s="9">
        <v>8.0975865773333294E-2</v>
      </c>
      <c r="C198" s="9">
        <v>7.3892930855181796E-2</v>
      </c>
      <c r="D198" s="9">
        <v>5.7503415562861503E-2</v>
      </c>
      <c r="E198" s="9">
        <v>6.1993590183380999E-2</v>
      </c>
      <c r="F198" s="9" t="s">
        <v>503</v>
      </c>
    </row>
    <row r="199" spans="1:6" x14ac:dyDescent="0.25">
      <c r="A199" s="2" t="s">
        <v>169</v>
      </c>
      <c r="B199" s="9">
        <v>0.13331307003777801</v>
      </c>
      <c r="C199" s="9">
        <v>0.11895250262090901</v>
      </c>
      <c r="D199" s="9">
        <v>9.3399021345555305E-2</v>
      </c>
      <c r="E199" s="9">
        <v>9.1123957210336906E-2</v>
      </c>
      <c r="F199" s="9" t="s">
        <v>503</v>
      </c>
    </row>
    <row r="200" spans="1:6" x14ac:dyDescent="0.25">
      <c r="A200" s="2" t="s">
        <v>170</v>
      </c>
      <c r="B200" s="9">
        <v>0.22982190467999999</v>
      </c>
      <c r="C200" s="9">
        <v>0.231463400739091</v>
      </c>
      <c r="D200" s="9">
        <v>0.17855866798383599</v>
      </c>
      <c r="E200" s="9">
        <v>0.136085791022687</v>
      </c>
      <c r="F200" s="9" t="s">
        <v>503</v>
      </c>
    </row>
    <row r="201" spans="1:6" x14ac:dyDescent="0.25">
      <c r="A201" s="2" t="s">
        <v>171</v>
      </c>
      <c r="B201" s="9">
        <v>1.9163737897555599E-2</v>
      </c>
      <c r="C201" s="9">
        <v>1.54075896824545E-2</v>
      </c>
      <c r="D201" s="9">
        <v>1.48129726620539E-2</v>
      </c>
      <c r="E201" s="9">
        <v>1.53423431783481E-2</v>
      </c>
      <c r="F201" s="9" t="s">
        <v>503</v>
      </c>
    </row>
    <row r="202" spans="1:6" x14ac:dyDescent="0.25">
      <c r="A202" s="2" t="s">
        <v>538</v>
      </c>
      <c r="B202" s="9">
        <v>6.9932544581111103E-2</v>
      </c>
      <c r="C202" s="9">
        <v>5.5965261680000003E-2</v>
      </c>
      <c r="D202" s="9">
        <v>0.129754624555839</v>
      </c>
      <c r="E202" s="9">
        <v>5.0399374426728399E-2</v>
      </c>
      <c r="F202" s="9" t="s">
        <v>503</v>
      </c>
    </row>
    <row r="203" spans="1:6" x14ac:dyDescent="0.25">
      <c r="A203" s="2" t="s">
        <v>537</v>
      </c>
      <c r="B203" s="9">
        <v>1.47914898744444E-3</v>
      </c>
      <c r="C203" s="9">
        <v>2.8729187089090902E-3</v>
      </c>
      <c r="D203" s="9">
        <v>2.6152070900536798E-3</v>
      </c>
      <c r="E203" s="9">
        <v>4.3193266091479301E-3</v>
      </c>
      <c r="F203" s="9" t="s">
        <v>503</v>
      </c>
    </row>
    <row r="204" spans="1:6" x14ac:dyDescent="0.25">
      <c r="A204" s="2" t="s">
        <v>536</v>
      </c>
      <c r="B204" s="9">
        <v>4.5384821355555602E-4</v>
      </c>
      <c r="C204" s="9">
        <v>1.133730142E-3</v>
      </c>
      <c r="D204" s="9">
        <v>8.5514857078271603E-4</v>
      </c>
      <c r="E204" s="9">
        <v>2.4703061430656E-3</v>
      </c>
      <c r="F204" s="9" t="s">
        <v>503</v>
      </c>
    </row>
    <row r="205" spans="1:6" x14ac:dyDescent="0.25">
      <c r="A205" s="21" t="s">
        <v>517</v>
      </c>
      <c r="B205" s="21"/>
      <c r="C205" s="21"/>
      <c r="D205" s="21"/>
      <c r="E205" s="21"/>
      <c r="F205" s="21"/>
    </row>
    <row r="206" spans="1:6" x14ac:dyDescent="0.25">
      <c r="A206" s="2" t="s">
        <v>172</v>
      </c>
      <c r="B206" s="9">
        <v>0.40750776781111098</v>
      </c>
      <c r="C206" s="9">
        <v>0.37291553790909099</v>
      </c>
      <c r="D206" s="9">
        <v>0.25736151316732703</v>
      </c>
      <c r="E206" s="9">
        <v>0.20074509956088099</v>
      </c>
      <c r="F206" s="9" t="s">
        <v>503</v>
      </c>
    </row>
    <row r="207" spans="1:6" x14ac:dyDescent="0.25">
      <c r="A207" s="2" t="s">
        <v>173</v>
      </c>
      <c r="B207" s="9">
        <v>4.4571269853333302E-3</v>
      </c>
      <c r="C207" s="9">
        <v>4.5839708068181797E-3</v>
      </c>
      <c r="D207" s="9">
        <v>3.2998528867665602E-3</v>
      </c>
      <c r="E207" s="9">
        <v>3.1277139659073101E-3</v>
      </c>
      <c r="F207" s="9" t="s">
        <v>503</v>
      </c>
    </row>
    <row r="208" spans="1:6" x14ac:dyDescent="0.25">
      <c r="A208" s="2" t="s">
        <v>174</v>
      </c>
      <c r="B208" s="9">
        <v>1.8104279429666701</v>
      </c>
      <c r="C208" s="9">
        <v>1.8181061581</v>
      </c>
      <c r="D208" s="9">
        <v>0.896932823802021</v>
      </c>
      <c r="E208" s="9">
        <v>0.75367739777076403</v>
      </c>
      <c r="F208" s="9" t="s">
        <v>503</v>
      </c>
    </row>
    <row r="209" spans="1:6" x14ac:dyDescent="0.25">
      <c r="A209" s="2" t="s">
        <v>175</v>
      </c>
      <c r="B209" s="9">
        <v>0.237754058456667</v>
      </c>
      <c r="C209" s="9">
        <v>0.23900403667</v>
      </c>
      <c r="D209" s="9">
        <v>0.15384881237869599</v>
      </c>
      <c r="E209" s="9">
        <v>0.122544383751596</v>
      </c>
      <c r="F209" s="9" t="s">
        <v>503</v>
      </c>
    </row>
    <row r="210" spans="1:6" x14ac:dyDescent="0.25">
      <c r="A210" s="2" t="s">
        <v>176</v>
      </c>
      <c r="B210" s="9">
        <v>3.0829881748888899</v>
      </c>
      <c r="C210" s="9">
        <v>3.03444452384546</v>
      </c>
      <c r="D210" s="9">
        <v>1.8179044749964599</v>
      </c>
      <c r="E210" s="9">
        <v>1.5133404928654699</v>
      </c>
      <c r="F210" s="11" t="s">
        <v>503</v>
      </c>
    </row>
    <row r="211" spans="1:6" x14ac:dyDescent="0.25">
      <c r="A211" s="2" t="s">
        <v>177</v>
      </c>
      <c r="B211" s="9">
        <v>2.6552084954777802</v>
      </c>
      <c r="C211" s="9">
        <v>2.65728228945455</v>
      </c>
      <c r="D211" s="9">
        <v>1.3698570410578199</v>
      </c>
      <c r="E211" s="9">
        <v>1.43550868000403</v>
      </c>
      <c r="F211" s="11" t="s">
        <v>503</v>
      </c>
    </row>
    <row r="212" spans="1:6" x14ac:dyDescent="0.25">
      <c r="A212" s="2" t="s">
        <v>178</v>
      </c>
      <c r="B212" s="9">
        <v>1.4483861719888899E-2</v>
      </c>
      <c r="C212" s="9">
        <v>1.6093116337909101E-2</v>
      </c>
      <c r="D212" s="9">
        <v>7.4658937070360004E-3</v>
      </c>
      <c r="E212" s="9">
        <v>9.1968079759231006E-3</v>
      </c>
      <c r="F212" s="9" t="s">
        <v>503</v>
      </c>
    </row>
    <row r="213" spans="1:6" x14ac:dyDescent="0.25">
      <c r="A213" s="2" t="s">
        <v>179</v>
      </c>
      <c r="B213" s="9">
        <v>0.119304480138889</v>
      </c>
      <c r="C213" s="9">
        <v>0.141638811432727</v>
      </c>
      <c r="D213" s="9">
        <v>5.1693784737138801E-2</v>
      </c>
      <c r="E213" s="9">
        <v>7.5952582209054403E-2</v>
      </c>
      <c r="F213" s="9" t="s">
        <v>503</v>
      </c>
    </row>
    <row r="214" spans="1:6" x14ac:dyDescent="0.25">
      <c r="A214" s="2" t="s">
        <v>180</v>
      </c>
      <c r="B214" s="9">
        <v>0.32303383382222201</v>
      </c>
      <c r="C214" s="9">
        <v>0.31149881451818201</v>
      </c>
      <c r="D214" s="9">
        <v>0.175539220943354</v>
      </c>
      <c r="E214" s="9">
        <v>0.22878225264555299</v>
      </c>
      <c r="F214" s="9" t="s">
        <v>503</v>
      </c>
    </row>
    <row r="215" spans="1:6" x14ac:dyDescent="0.25">
      <c r="A215" s="2" t="s">
        <v>181</v>
      </c>
      <c r="B215" s="9">
        <v>7.0308145031111102E-2</v>
      </c>
      <c r="C215" s="9">
        <v>7.2728018212727299E-2</v>
      </c>
      <c r="D215" s="9">
        <v>3.9357978471329401E-2</v>
      </c>
      <c r="E215" s="9">
        <v>4.89553908426619E-2</v>
      </c>
      <c r="F215" s="9" t="s">
        <v>503</v>
      </c>
    </row>
    <row r="216" spans="1:6" x14ac:dyDescent="0.25">
      <c r="A216" s="2" t="s">
        <v>182</v>
      </c>
      <c r="B216" s="9">
        <v>0.44204597716666699</v>
      </c>
      <c r="C216" s="9">
        <v>0.48054191349999997</v>
      </c>
      <c r="D216" s="9">
        <v>0.23242429145538099</v>
      </c>
      <c r="E216" s="9">
        <v>0.33496509825876197</v>
      </c>
      <c r="F216" s="9" t="s">
        <v>503</v>
      </c>
    </row>
    <row r="217" spans="1:6" x14ac:dyDescent="0.25">
      <c r="A217" s="2" t="s">
        <v>539</v>
      </c>
      <c r="B217" s="9">
        <v>4.1360961744444399E-4</v>
      </c>
      <c r="C217" s="9">
        <v>1.3031551741818201E-3</v>
      </c>
      <c r="D217" s="9">
        <v>3.6806275397456502E-4</v>
      </c>
      <c r="E217" s="9">
        <v>9.7545110349696795E-4</v>
      </c>
      <c r="F217" s="9" t="s">
        <v>503</v>
      </c>
    </row>
    <row r="218" spans="1:6" x14ac:dyDescent="0.25">
      <c r="A218" s="2" t="s">
        <v>183</v>
      </c>
      <c r="B218" s="9">
        <v>5.4856681787777799E-3</v>
      </c>
      <c r="C218" s="9">
        <v>6.3359403106363604E-3</v>
      </c>
      <c r="D218" s="9">
        <v>4.4059809569957399E-3</v>
      </c>
      <c r="E218" s="9">
        <v>4.9190916542647001E-3</v>
      </c>
      <c r="F218" s="9" t="s">
        <v>503</v>
      </c>
    </row>
    <row r="219" spans="1:6" x14ac:dyDescent="0.25">
      <c r="A219" s="2" t="s">
        <v>540</v>
      </c>
      <c r="B219" s="9">
        <v>4.1885467791111103E-3</v>
      </c>
      <c r="C219" s="9">
        <v>6.4991974326363599E-3</v>
      </c>
      <c r="D219" s="9">
        <v>4.0793491700377099E-3</v>
      </c>
      <c r="E219" s="9">
        <v>5.18886432046384E-3</v>
      </c>
      <c r="F219" s="9" t="s">
        <v>503</v>
      </c>
    </row>
    <row r="220" spans="1:6" x14ac:dyDescent="0.25">
      <c r="A220" s="2" t="s">
        <v>541</v>
      </c>
      <c r="B220" s="9">
        <v>1.46772674822222E-3</v>
      </c>
      <c r="C220" s="9">
        <v>1.80402260145455E-3</v>
      </c>
      <c r="D220" s="9">
        <v>1.06033191261752E-3</v>
      </c>
      <c r="E220" s="9">
        <v>1.34964572294409E-3</v>
      </c>
      <c r="F220" s="9" t="s">
        <v>503</v>
      </c>
    </row>
    <row r="221" spans="1:6" x14ac:dyDescent="0.25">
      <c r="A221" s="2" t="s">
        <v>184</v>
      </c>
      <c r="B221" s="9">
        <v>5.3552675421111098E-2</v>
      </c>
      <c r="C221" s="9">
        <v>5.4430286330000001E-2</v>
      </c>
      <c r="D221" s="9">
        <v>2.6474320255716499E-2</v>
      </c>
      <c r="E221" s="9">
        <v>3.4749990619666903E-2</v>
      </c>
      <c r="F221" s="9" t="s">
        <v>503</v>
      </c>
    </row>
    <row r="222" spans="1:6" x14ac:dyDescent="0.25">
      <c r="A222" s="2" t="s">
        <v>185</v>
      </c>
      <c r="B222" s="9">
        <v>0.39069428268888901</v>
      </c>
      <c r="C222" s="9">
        <v>0.40818887554545502</v>
      </c>
      <c r="D222" s="9">
        <v>0.25498950002961701</v>
      </c>
      <c r="E222" s="9">
        <v>0.30900015369948403</v>
      </c>
      <c r="F222" s="9" t="s">
        <v>503</v>
      </c>
    </row>
    <row r="223" spans="1:6" x14ac:dyDescent="0.25">
      <c r="A223" s="2" t="s">
        <v>186</v>
      </c>
      <c r="B223" s="9">
        <v>0.74632162444444405</v>
      </c>
      <c r="C223" s="9">
        <v>0.72470229534545505</v>
      </c>
      <c r="D223" s="9">
        <v>0.41280246986737001</v>
      </c>
      <c r="E223" s="9">
        <v>0.55657258880094695</v>
      </c>
      <c r="F223" s="9" t="s">
        <v>503</v>
      </c>
    </row>
    <row r="224" spans="1:6" x14ac:dyDescent="0.25">
      <c r="A224" s="2" t="s">
        <v>187</v>
      </c>
      <c r="B224" s="9">
        <v>1.6824051565555601E-3</v>
      </c>
      <c r="C224" s="9">
        <v>1.5801480105454499E-3</v>
      </c>
      <c r="D224" s="9">
        <v>7.4417070046720502E-4</v>
      </c>
      <c r="E224" s="9">
        <v>9.5438929321577299E-4</v>
      </c>
      <c r="F224" s="9" t="s">
        <v>503</v>
      </c>
    </row>
    <row r="225" spans="1:6" x14ac:dyDescent="0.25">
      <c r="A225" s="2" t="s">
        <v>188</v>
      </c>
      <c r="B225" s="9">
        <v>1.1440200516111099E-2</v>
      </c>
      <c r="C225" s="9">
        <v>1.8669860575090898E-2</v>
      </c>
      <c r="D225" s="9">
        <v>9.1097692572344909E-3</v>
      </c>
      <c r="E225" s="9">
        <v>1.4763056482265601E-2</v>
      </c>
      <c r="F225" s="9" t="s">
        <v>503</v>
      </c>
    </row>
    <row r="226" spans="1:6" x14ac:dyDescent="0.25">
      <c r="A226" s="2" t="s">
        <v>189</v>
      </c>
      <c r="B226" s="9">
        <v>6.0036572333333302E-2</v>
      </c>
      <c r="C226" s="9">
        <v>5.89820792172727E-2</v>
      </c>
      <c r="D226" s="9">
        <v>3.41368765929045E-2</v>
      </c>
      <c r="E226" s="9">
        <v>4.7782702973165198E-2</v>
      </c>
      <c r="F226" s="9" t="s">
        <v>503</v>
      </c>
    </row>
    <row r="227" spans="1:6" x14ac:dyDescent="0.25">
      <c r="A227" s="2" t="s">
        <v>190</v>
      </c>
      <c r="B227" s="9">
        <v>1.2847636998444399E-2</v>
      </c>
      <c r="C227" s="9">
        <v>9.8810518646363608E-3</v>
      </c>
      <c r="D227" s="9">
        <v>8.6598103900137197E-3</v>
      </c>
      <c r="E227" s="9">
        <v>6.82444031051646E-3</v>
      </c>
      <c r="F227" s="9" t="s">
        <v>503</v>
      </c>
    </row>
    <row r="228" spans="1:6" x14ac:dyDescent="0.25">
      <c r="A228" s="2" t="s">
        <v>191</v>
      </c>
      <c r="B228" s="9">
        <v>4.3609872628888897E-3</v>
      </c>
      <c r="C228" s="9">
        <v>3.2483180972727298E-3</v>
      </c>
      <c r="D228" s="9">
        <v>4.7420978251725698E-3</v>
      </c>
      <c r="E228" s="9">
        <v>3.72253071523624E-3</v>
      </c>
      <c r="F228" s="9" t="s">
        <v>503</v>
      </c>
    </row>
    <row r="229" spans="1:6" x14ac:dyDescent="0.25">
      <c r="A229" s="2" t="s">
        <v>192</v>
      </c>
      <c r="B229" s="9">
        <v>3.82431761644444E-3</v>
      </c>
      <c r="C229" s="9">
        <v>3.6189304522727299E-3</v>
      </c>
      <c r="D229" s="9">
        <v>5.4235271715386297E-3</v>
      </c>
      <c r="E229" s="9">
        <v>4.6199969471580303E-3</v>
      </c>
      <c r="F229" s="9" t="s">
        <v>503</v>
      </c>
    </row>
    <row r="230" spans="1:6" x14ac:dyDescent="0.25">
      <c r="A230" s="2" t="s">
        <v>193</v>
      </c>
      <c r="B230" s="9">
        <v>8.09625433222222E-4</v>
      </c>
      <c r="C230" s="9">
        <v>1.3948438389999999E-3</v>
      </c>
      <c r="D230" s="9">
        <v>9.1480591649981103E-4</v>
      </c>
      <c r="E230" s="9">
        <v>1.4458028803642901E-3</v>
      </c>
      <c r="F230" s="9" t="s">
        <v>503</v>
      </c>
    </row>
    <row r="231" spans="1:6" x14ac:dyDescent="0.25">
      <c r="A231" s="21" t="s">
        <v>518</v>
      </c>
      <c r="B231" s="21"/>
      <c r="C231" s="21"/>
      <c r="D231" s="21"/>
      <c r="E231" s="21"/>
      <c r="F231" s="21"/>
    </row>
    <row r="232" spans="1:6" x14ac:dyDescent="0.25">
      <c r="A232" s="2" t="s">
        <v>194</v>
      </c>
      <c r="B232" s="9">
        <v>3.8840313073444398E-2</v>
      </c>
      <c r="C232" s="9">
        <v>3.3478240404090899E-2</v>
      </c>
      <c r="D232" s="9">
        <v>3.7298879947533503E-2</v>
      </c>
      <c r="E232" s="9">
        <v>4.2806809689471599E-2</v>
      </c>
      <c r="F232" s="9" t="s">
        <v>503</v>
      </c>
    </row>
    <row r="233" spans="1:6" x14ac:dyDescent="0.25">
      <c r="A233" s="2" t="s">
        <v>195</v>
      </c>
      <c r="B233" s="9">
        <v>7.9815675488444399E-2</v>
      </c>
      <c r="C233" s="9">
        <v>8.1170966066727301E-2</v>
      </c>
      <c r="D233" s="9">
        <v>8.5590786940042102E-2</v>
      </c>
      <c r="E233" s="9">
        <v>0.10332875333098</v>
      </c>
      <c r="F233" s="9" t="s">
        <v>503</v>
      </c>
    </row>
    <row r="234" spans="1:6" x14ac:dyDescent="0.25">
      <c r="A234" s="2" t="s">
        <v>196</v>
      </c>
      <c r="B234" s="9">
        <v>3.08971931308889E-2</v>
      </c>
      <c r="C234" s="9">
        <v>2.92128234649091E-2</v>
      </c>
      <c r="D234" s="9">
        <v>3.4526220140606599E-2</v>
      </c>
      <c r="E234" s="9">
        <v>3.1925283096359801E-2</v>
      </c>
      <c r="F234" s="9" t="s">
        <v>503</v>
      </c>
    </row>
    <row r="235" spans="1:6" x14ac:dyDescent="0.25">
      <c r="A235" s="2" t="s">
        <v>197</v>
      </c>
      <c r="B235" s="9">
        <v>1.8460974922666702E-2</v>
      </c>
      <c r="C235" s="9">
        <v>1.5221892914545501E-2</v>
      </c>
      <c r="D235" s="9">
        <v>1.88841956294989E-2</v>
      </c>
      <c r="E235" s="9">
        <v>1.73367070950564E-2</v>
      </c>
      <c r="F235" s="9" t="s">
        <v>503</v>
      </c>
    </row>
    <row r="236" spans="1:6" x14ac:dyDescent="0.25">
      <c r="A236" s="2" t="s">
        <v>198</v>
      </c>
      <c r="B236" s="9">
        <v>8.7184248782222196E-2</v>
      </c>
      <c r="C236" s="9">
        <v>6.1586699517181799E-2</v>
      </c>
      <c r="D236" s="9">
        <v>8.6462069029215202E-2</v>
      </c>
      <c r="E236" s="9">
        <v>7.9897860135998297E-2</v>
      </c>
      <c r="F236" s="9">
        <v>0.98899999999999999</v>
      </c>
    </row>
    <row r="237" spans="1:6" x14ac:dyDescent="0.25">
      <c r="A237" s="2" t="s">
        <v>199</v>
      </c>
      <c r="B237" s="9">
        <v>7.1592174143777804E-2</v>
      </c>
      <c r="C237" s="9">
        <v>6.3313280332909103E-2</v>
      </c>
      <c r="D237" s="9">
        <v>6.7938433683566807E-2</v>
      </c>
      <c r="E237" s="9">
        <v>8.9908425385741703E-2</v>
      </c>
      <c r="F237" s="9" t="s">
        <v>503</v>
      </c>
    </row>
    <row r="238" spans="1:6" x14ac:dyDescent="0.25">
      <c r="A238" s="2" t="s">
        <v>542</v>
      </c>
      <c r="B238" s="9">
        <v>1.1912340774555601E-2</v>
      </c>
      <c r="C238" s="9">
        <v>8.3779968469090901E-3</v>
      </c>
      <c r="D238" s="9">
        <v>1.65318381782368E-2</v>
      </c>
      <c r="E238" s="9">
        <v>8.91619772674738E-3</v>
      </c>
      <c r="F238" s="9" t="s">
        <v>503</v>
      </c>
    </row>
    <row r="239" spans="1:6" x14ac:dyDescent="0.25">
      <c r="A239" s="2" t="s">
        <v>200</v>
      </c>
      <c r="B239" s="9">
        <v>4.2057129228666702E-2</v>
      </c>
      <c r="C239" s="9">
        <v>2.500973871E-2</v>
      </c>
      <c r="D239" s="9">
        <v>4.0728213837189997E-2</v>
      </c>
      <c r="E239" s="9">
        <v>2.60801096681424E-2</v>
      </c>
      <c r="F239" s="9" t="s">
        <v>503</v>
      </c>
    </row>
    <row r="240" spans="1:6" x14ac:dyDescent="0.25">
      <c r="A240" s="2" t="s">
        <v>201</v>
      </c>
      <c r="B240" s="9">
        <v>4.7097804896777798E-2</v>
      </c>
      <c r="C240" s="9">
        <v>2.7117029567545501E-2</v>
      </c>
      <c r="D240" s="9">
        <v>4.5673629040531898E-2</v>
      </c>
      <c r="E240" s="9">
        <v>3.1674497323284097E-2</v>
      </c>
      <c r="F240" s="9" t="s">
        <v>503</v>
      </c>
    </row>
    <row r="241" spans="1:6" x14ac:dyDescent="0.25">
      <c r="A241" s="2" t="s">
        <v>202</v>
      </c>
      <c r="B241" s="9">
        <v>2.0813447222444399E-2</v>
      </c>
      <c r="C241" s="9">
        <v>1.4647789678545501E-2</v>
      </c>
      <c r="D241" s="9">
        <v>2.44361646115306E-2</v>
      </c>
      <c r="E241" s="9">
        <v>2.0293418079558902E-2</v>
      </c>
      <c r="F241" s="9" t="s">
        <v>503</v>
      </c>
    </row>
    <row r="242" spans="1:6" x14ac:dyDescent="0.25">
      <c r="A242" s="2" t="s">
        <v>203</v>
      </c>
      <c r="B242" s="9">
        <v>3.5785673839111097E-2</v>
      </c>
      <c r="C242" s="9">
        <v>1.87052463804545E-2</v>
      </c>
      <c r="D242" s="9">
        <v>4.05721292310997E-2</v>
      </c>
      <c r="E242" s="9">
        <v>2.82473534974742E-2</v>
      </c>
      <c r="F242" s="9" t="s">
        <v>503</v>
      </c>
    </row>
    <row r="243" spans="1:6" x14ac:dyDescent="0.25">
      <c r="A243" s="2" t="s">
        <v>204</v>
      </c>
      <c r="B243" s="9">
        <v>2.3532930513222201E-2</v>
      </c>
      <c r="C243" s="9">
        <v>1.531659176E-2</v>
      </c>
      <c r="D243" s="9">
        <v>2.32326106276214E-2</v>
      </c>
      <c r="E243" s="9">
        <v>2.16439015626778E-2</v>
      </c>
      <c r="F243" s="9" t="s">
        <v>503</v>
      </c>
    </row>
    <row r="244" spans="1:6" x14ac:dyDescent="0.25">
      <c r="A244" s="2" t="s">
        <v>205</v>
      </c>
      <c r="B244" s="9">
        <v>1.01657984758889E-2</v>
      </c>
      <c r="C244" s="9">
        <v>7.06409560109091E-3</v>
      </c>
      <c r="D244" s="9">
        <v>1.21760173787179E-2</v>
      </c>
      <c r="E244" s="9">
        <v>8.7848579438665995E-3</v>
      </c>
      <c r="F244" s="9" t="s">
        <v>503</v>
      </c>
    </row>
    <row r="245" spans="1:6" x14ac:dyDescent="0.25">
      <c r="A245" s="2" t="s">
        <v>206</v>
      </c>
      <c r="B245" s="9">
        <v>7.0278734148888902E-3</v>
      </c>
      <c r="C245" s="9">
        <v>4.5548077204545503E-3</v>
      </c>
      <c r="D245" s="9">
        <v>6.9956292105844897E-3</v>
      </c>
      <c r="E245" s="9">
        <v>5.1921914197436501E-3</v>
      </c>
      <c r="F245" s="9" t="s">
        <v>503</v>
      </c>
    </row>
    <row r="246" spans="1:6" x14ac:dyDescent="0.25">
      <c r="A246" s="2" t="s">
        <v>207</v>
      </c>
      <c r="B246" s="9">
        <v>1.70499208707778E-2</v>
      </c>
      <c r="C246" s="9">
        <v>1.45504017377273E-2</v>
      </c>
      <c r="D246" s="9">
        <v>1.67121395061956E-2</v>
      </c>
      <c r="E246" s="9">
        <v>1.78589714817168E-2</v>
      </c>
      <c r="F246" s="9" t="s">
        <v>503</v>
      </c>
    </row>
    <row r="247" spans="1:6" x14ac:dyDescent="0.25">
      <c r="A247" s="2" t="s">
        <v>208</v>
      </c>
      <c r="B247" s="9">
        <v>6.0175113224000001E-2</v>
      </c>
      <c r="C247" s="9">
        <v>3.8230327461090903E-2</v>
      </c>
      <c r="D247" s="9">
        <v>6.0613414677610299E-2</v>
      </c>
      <c r="E247" s="9">
        <v>4.7878149944730698E-2</v>
      </c>
      <c r="F247" s="9">
        <v>0.999</v>
      </c>
    </row>
    <row r="248" spans="1:6" x14ac:dyDescent="0.25">
      <c r="A248" s="2" t="s">
        <v>209</v>
      </c>
      <c r="B248" s="9">
        <v>2.2425319127E-2</v>
      </c>
      <c r="C248" s="9">
        <v>1.7890696149545499E-2</v>
      </c>
      <c r="D248" s="9">
        <v>2.2373882076900501E-2</v>
      </c>
      <c r="E248" s="9">
        <v>2.4602714363861099E-2</v>
      </c>
      <c r="F248" s="9" t="s">
        <v>503</v>
      </c>
    </row>
    <row r="249" spans="1:6" x14ac:dyDescent="0.25">
      <c r="A249" s="2" t="s">
        <v>210</v>
      </c>
      <c r="B249" s="9">
        <v>6.21440594168889E-2</v>
      </c>
      <c r="C249" s="9">
        <v>3.4972490998636398E-2</v>
      </c>
      <c r="D249" s="9">
        <v>6.1714063176654101E-2</v>
      </c>
      <c r="E249" s="9">
        <v>4.5531231961111397E-2</v>
      </c>
      <c r="F249" s="9">
        <v>0.97699999999999998</v>
      </c>
    </row>
    <row r="250" spans="1:6" x14ac:dyDescent="0.25">
      <c r="A250" s="2" t="s">
        <v>211</v>
      </c>
      <c r="B250" s="9">
        <v>7.4635538482222203E-3</v>
      </c>
      <c r="C250" s="9">
        <v>6.1734978966363598E-3</v>
      </c>
      <c r="D250" s="9">
        <v>7.3743496421346403E-3</v>
      </c>
      <c r="E250" s="9">
        <v>7.2438503814472597E-3</v>
      </c>
      <c r="F250" s="9" t="s">
        <v>503</v>
      </c>
    </row>
    <row r="251" spans="1:6" x14ac:dyDescent="0.25">
      <c r="A251" s="2" t="s">
        <v>212</v>
      </c>
      <c r="B251" s="9">
        <v>1.8251856455333299E-2</v>
      </c>
      <c r="C251" s="9">
        <v>9.6258267244545507E-3</v>
      </c>
      <c r="D251" s="9">
        <v>2.2243977604478899E-2</v>
      </c>
      <c r="E251" s="9">
        <v>1.15584605553127E-2</v>
      </c>
      <c r="F251" s="9" t="s">
        <v>503</v>
      </c>
    </row>
    <row r="252" spans="1:6" x14ac:dyDescent="0.25">
      <c r="A252" s="2" t="s">
        <v>213</v>
      </c>
      <c r="B252" s="9">
        <v>5.9340635763555603E-2</v>
      </c>
      <c r="C252" s="9">
        <v>2.8685428618727301E-2</v>
      </c>
      <c r="D252" s="9">
        <v>8.1450809175113395E-2</v>
      </c>
      <c r="E252" s="9">
        <v>3.62689042580948E-2</v>
      </c>
      <c r="F252" s="9">
        <v>0.91900000000000004</v>
      </c>
    </row>
    <row r="253" spans="1:6" x14ac:dyDescent="0.25">
      <c r="A253" s="2" t="s">
        <v>214</v>
      </c>
      <c r="B253" s="9">
        <v>1.5304229111E-2</v>
      </c>
      <c r="C253" s="9">
        <v>4.40068576863636E-3</v>
      </c>
      <c r="D253" s="9">
        <v>1.9486474199030199E-2</v>
      </c>
      <c r="E253" s="9">
        <v>7.0683518287835197E-3</v>
      </c>
      <c r="F253" s="9" t="s">
        <v>503</v>
      </c>
    </row>
    <row r="254" spans="1:6" x14ac:dyDescent="0.25">
      <c r="A254" s="2" t="s">
        <v>215</v>
      </c>
      <c r="B254" s="9">
        <v>5.8777903656666696E-3</v>
      </c>
      <c r="C254" s="9">
        <v>6.0192568199999999E-3</v>
      </c>
      <c r="D254" s="9">
        <v>5.8183580911753997E-3</v>
      </c>
      <c r="E254" s="9">
        <v>6.9272915582714598E-3</v>
      </c>
      <c r="F254" s="9" t="s">
        <v>503</v>
      </c>
    </row>
    <row r="255" spans="1:6" x14ac:dyDescent="0.25">
      <c r="A255" s="2" t="s">
        <v>216</v>
      </c>
      <c r="B255" s="9">
        <v>8.5259131840000005E-3</v>
      </c>
      <c r="C255" s="9">
        <v>6.33782509109091E-3</v>
      </c>
      <c r="D255" s="9">
        <v>1.01994317795165E-2</v>
      </c>
      <c r="E255" s="9">
        <v>7.7808535345155801E-3</v>
      </c>
      <c r="F255" s="9" t="s">
        <v>503</v>
      </c>
    </row>
    <row r="256" spans="1:6" x14ac:dyDescent="0.25">
      <c r="A256" s="2" t="s">
        <v>217</v>
      </c>
      <c r="B256" s="9">
        <v>6.1143415161111101E-3</v>
      </c>
      <c r="C256" s="9">
        <v>4.1538199956363603E-3</v>
      </c>
      <c r="D256" s="9">
        <v>6.14338930184463E-3</v>
      </c>
      <c r="E256" s="9">
        <v>5.7639695052287103E-3</v>
      </c>
      <c r="F256" s="9" t="s">
        <v>503</v>
      </c>
    </row>
    <row r="257" spans="1:6" x14ac:dyDescent="0.25">
      <c r="A257" s="21" t="s">
        <v>14</v>
      </c>
      <c r="B257" s="21"/>
      <c r="C257" s="21"/>
      <c r="D257" s="21"/>
      <c r="E257" s="21"/>
      <c r="F257" s="21"/>
    </row>
    <row r="258" spans="1:6" x14ac:dyDescent="0.25">
      <c r="A258" s="2" t="s">
        <v>218</v>
      </c>
      <c r="B258" s="9">
        <v>5.1873622395555603E-3</v>
      </c>
      <c r="C258" s="9">
        <v>5.9648432563636396E-3</v>
      </c>
      <c r="D258" s="9">
        <v>3.3064537510418702E-3</v>
      </c>
      <c r="E258" s="9">
        <v>4.4531704100881798E-3</v>
      </c>
      <c r="F258" s="9" t="s">
        <v>503</v>
      </c>
    </row>
    <row r="259" spans="1:6" x14ac:dyDescent="0.25">
      <c r="A259" s="2" t="s">
        <v>219</v>
      </c>
      <c r="B259" s="9">
        <v>8.6756758866666703E-4</v>
      </c>
      <c r="C259" s="9">
        <v>1.2614122827272699E-3</v>
      </c>
      <c r="D259" s="9">
        <v>8.3570223606175805E-4</v>
      </c>
      <c r="E259" s="9">
        <v>1.0120415798496401E-3</v>
      </c>
      <c r="F259" s="9" t="s">
        <v>503</v>
      </c>
    </row>
    <row r="260" spans="1:6" x14ac:dyDescent="0.25">
      <c r="A260" s="2" t="s">
        <v>220</v>
      </c>
      <c r="B260" s="9">
        <v>3.70577027791111E-2</v>
      </c>
      <c r="C260" s="9">
        <v>3.7266319299090897E-2</v>
      </c>
      <c r="D260" s="9">
        <v>1.6633128302396001E-2</v>
      </c>
      <c r="E260" s="9">
        <v>2.1037921977225801E-2</v>
      </c>
      <c r="F260" s="9" t="s">
        <v>503</v>
      </c>
    </row>
    <row r="261" spans="1:6" x14ac:dyDescent="0.25">
      <c r="A261" s="2" t="s">
        <v>221</v>
      </c>
      <c r="B261" s="9">
        <v>3.90160669151111E-2</v>
      </c>
      <c r="C261" s="9">
        <v>4.0388740010909099E-2</v>
      </c>
      <c r="D261" s="9">
        <v>2.0159346942654199E-2</v>
      </c>
      <c r="E261" s="9">
        <v>2.0958511411882898E-2</v>
      </c>
      <c r="F261" s="9" t="s">
        <v>503</v>
      </c>
    </row>
    <row r="262" spans="1:6" x14ac:dyDescent="0.25">
      <c r="A262" s="2" t="s">
        <v>222</v>
      </c>
      <c r="B262" s="9">
        <v>0.166958881678889</v>
      </c>
      <c r="C262" s="9">
        <v>0.150403799711818</v>
      </c>
      <c r="D262" s="9">
        <v>7.7090939365590194E-2</v>
      </c>
      <c r="E262" s="9">
        <v>7.0810835114842804E-2</v>
      </c>
      <c r="F262" s="9" t="s">
        <v>503</v>
      </c>
    </row>
    <row r="263" spans="1:6" x14ac:dyDescent="0.25">
      <c r="A263" s="2" t="s">
        <v>223</v>
      </c>
      <c r="B263" s="9">
        <v>0.15818879661777799</v>
      </c>
      <c r="C263" s="9">
        <v>0.149431973983636</v>
      </c>
      <c r="D263" s="9">
        <v>7.4436072318412594E-2</v>
      </c>
      <c r="E263" s="9">
        <v>7.8924877573412405E-2</v>
      </c>
      <c r="F263" s="9" t="s">
        <v>503</v>
      </c>
    </row>
    <row r="264" spans="1:6" x14ac:dyDescent="0.25">
      <c r="A264" s="2" t="s">
        <v>224</v>
      </c>
      <c r="B264" s="9">
        <v>8.5209005880000008E-3</v>
      </c>
      <c r="C264" s="9">
        <v>8.5515889080909104E-3</v>
      </c>
      <c r="D264" s="9">
        <v>4.7227330952658497E-3</v>
      </c>
      <c r="E264" s="9">
        <v>4.0657005865679897E-3</v>
      </c>
      <c r="F264" s="9" t="s">
        <v>503</v>
      </c>
    </row>
    <row r="265" spans="1:6" x14ac:dyDescent="0.25">
      <c r="A265" s="2" t="s">
        <v>225</v>
      </c>
      <c r="B265" s="9">
        <v>4.5648490335555597E-2</v>
      </c>
      <c r="C265" s="9">
        <v>4.0536341860909098E-2</v>
      </c>
      <c r="D265" s="9">
        <v>2.1021228934461601E-2</v>
      </c>
      <c r="E265" s="9">
        <v>1.7874664741880399E-2</v>
      </c>
      <c r="F265" s="9" t="s">
        <v>503</v>
      </c>
    </row>
    <row r="266" spans="1:6" x14ac:dyDescent="0.25">
      <c r="A266" s="2" t="s">
        <v>226</v>
      </c>
      <c r="B266" s="9">
        <v>0.14512805904000001</v>
      </c>
      <c r="C266" s="9">
        <v>0.115495213126364</v>
      </c>
      <c r="D266" s="9">
        <v>7.7474432928008499E-2</v>
      </c>
      <c r="E266" s="9">
        <v>5.8290967544396499E-2</v>
      </c>
      <c r="F266" s="9">
        <v>0.79100000000000004</v>
      </c>
    </row>
    <row r="267" spans="1:6" x14ac:dyDescent="0.25">
      <c r="A267" s="2" t="s">
        <v>227</v>
      </c>
      <c r="B267" s="9">
        <v>1.4726902044E-2</v>
      </c>
      <c r="C267" s="9">
        <v>1.05999787287273E-2</v>
      </c>
      <c r="D267" s="9">
        <v>8.00365633050488E-3</v>
      </c>
      <c r="E267" s="9">
        <v>6.47712667564643E-3</v>
      </c>
      <c r="F267" s="9" t="s">
        <v>503</v>
      </c>
    </row>
    <row r="268" spans="1:6" x14ac:dyDescent="0.25">
      <c r="A268" s="2" t="s">
        <v>228</v>
      </c>
      <c r="B268" s="9">
        <v>1.9580657766000001E-2</v>
      </c>
      <c r="C268" s="9">
        <v>1.5331917326636401E-2</v>
      </c>
      <c r="D268" s="9">
        <v>1.02051199674541E-2</v>
      </c>
      <c r="E268" s="9">
        <v>1.2219513630007801E-2</v>
      </c>
      <c r="F268" s="9" t="s">
        <v>503</v>
      </c>
    </row>
    <row r="269" spans="1:6" x14ac:dyDescent="0.25">
      <c r="A269" s="2" t="s">
        <v>543</v>
      </c>
      <c r="B269" s="9">
        <v>3.60223346466667E-3</v>
      </c>
      <c r="C269" s="9">
        <v>3.6228982263636399E-3</v>
      </c>
      <c r="D269" s="9">
        <v>4.0080745698482098E-3</v>
      </c>
      <c r="E269" s="9">
        <v>3.8753150887063099E-3</v>
      </c>
      <c r="F269" s="9" t="s">
        <v>503</v>
      </c>
    </row>
    <row r="270" spans="1:6" x14ac:dyDescent="0.25">
      <c r="A270" s="2" t="s">
        <v>544</v>
      </c>
      <c r="B270" s="9">
        <v>4.3106085091111097E-3</v>
      </c>
      <c r="C270" s="9">
        <v>4.8737724065454503E-3</v>
      </c>
      <c r="D270" s="9">
        <v>4.5805029795398704E-3</v>
      </c>
      <c r="E270" s="9">
        <v>5.0264095571257196E-3</v>
      </c>
      <c r="F270" s="9" t="s">
        <v>503</v>
      </c>
    </row>
    <row r="271" spans="1:6" x14ac:dyDescent="0.25">
      <c r="A271" s="2" t="s">
        <v>229</v>
      </c>
      <c r="B271" s="9">
        <v>4.2911682591111099E-3</v>
      </c>
      <c r="C271" s="9">
        <v>5.0740593522727298E-3</v>
      </c>
      <c r="D271" s="9">
        <v>4.3035281834852704E-3</v>
      </c>
      <c r="E271" s="9">
        <v>3.5511806605853301E-3</v>
      </c>
      <c r="F271" s="9" t="s">
        <v>503</v>
      </c>
    </row>
    <row r="272" spans="1:6" x14ac:dyDescent="0.25">
      <c r="A272" s="2" t="s">
        <v>230</v>
      </c>
      <c r="B272" s="9">
        <v>2.7667328327777799E-3</v>
      </c>
      <c r="C272" s="9">
        <v>2.1741784510000001E-3</v>
      </c>
      <c r="D272" s="9">
        <v>2.0209874651418401E-3</v>
      </c>
      <c r="E272" s="9">
        <v>1.79810390793298E-3</v>
      </c>
      <c r="F272" s="9" t="s">
        <v>503</v>
      </c>
    </row>
    <row r="273" spans="1:6" x14ac:dyDescent="0.25">
      <c r="A273" s="2" t="s">
        <v>231</v>
      </c>
      <c r="B273" s="9">
        <v>7.9693059908888895E-3</v>
      </c>
      <c r="C273" s="9">
        <v>6.7122548522727298E-3</v>
      </c>
      <c r="D273" s="9">
        <v>3.7400727981863201E-3</v>
      </c>
      <c r="E273" s="9">
        <v>3.75256603193174E-3</v>
      </c>
      <c r="F273" s="9" t="s">
        <v>503</v>
      </c>
    </row>
    <row r="274" spans="1:6" x14ac:dyDescent="0.25">
      <c r="A274" s="2" t="s">
        <v>232</v>
      </c>
      <c r="B274" s="9">
        <v>2.2383648035111101E-2</v>
      </c>
      <c r="C274" s="9">
        <v>2.1426619024636401E-2</v>
      </c>
      <c r="D274" s="9">
        <v>1.40294128394558E-2</v>
      </c>
      <c r="E274" s="9">
        <v>1.58348057427453E-2</v>
      </c>
      <c r="F274" s="9" t="s">
        <v>503</v>
      </c>
    </row>
    <row r="275" spans="1:6" x14ac:dyDescent="0.25">
      <c r="A275" s="2" t="s">
        <v>233</v>
      </c>
      <c r="B275" s="9">
        <v>0.11231268714111101</v>
      </c>
      <c r="C275" s="9">
        <v>8.9763902009999993E-2</v>
      </c>
      <c r="D275" s="9">
        <v>7.4794475356155798E-2</v>
      </c>
      <c r="E275" s="9">
        <v>0.106078403940114</v>
      </c>
      <c r="F275" s="9">
        <v>0.98399999999999999</v>
      </c>
    </row>
    <row r="276" spans="1:6" x14ac:dyDescent="0.25">
      <c r="A276" s="2" t="s">
        <v>234</v>
      </c>
      <c r="B276" s="9">
        <v>2.21585095766667E-3</v>
      </c>
      <c r="C276" s="9">
        <v>1.812858887E-3</v>
      </c>
      <c r="D276" s="9">
        <v>1.6551910992425201E-3</v>
      </c>
      <c r="E276" s="9">
        <v>1.40535940826795E-3</v>
      </c>
      <c r="F276" s="9" t="s">
        <v>503</v>
      </c>
    </row>
    <row r="277" spans="1:6" x14ac:dyDescent="0.25">
      <c r="A277" s="2" t="s">
        <v>235</v>
      </c>
      <c r="B277" s="9">
        <v>1.0557465255111099E-2</v>
      </c>
      <c r="C277" s="9">
        <v>9.1045881853636396E-3</v>
      </c>
      <c r="D277" s="9">
        <v>5.7751164199361703E-3</v>
      </c>
      <c r="E277" s="9">
        <v>6.7608373118477104E-3</v>
      </c>
      <c r="F277" s="9" t="s">
        <v>503</v>
      </c>
    </row>
    <row r="278" spans="1:6" x14ac:dyDescent="0.25">
      <c r="A278" s="2" t="s">
        <v>236</v>
      </c>
      <c r="B278" s="9">
        <v>5.8542318316666703E-2</v>
      </c>
      <c r="C278" s="9">
        <v>4.0511065975454501E-2</v>
      </c>
      <c r="D278" s="9">
        <v>3.8386781689715599E-2</v>
      </c>
      <c r="E278" s="9">
        <v>4.4607199244798702E-2</v>
      </c>
      <c r="F278" s="9" t="s">
        <v>503</v>
      </c>
    </row>
    <row r="279" spans="1:6" x14ac:dyDescent="0.25">
      <c r="A279" s="2" t="s">
        <v>237</v>
      </c>
      <c r="B279" s="9">
        <v>6.5078687357777804E-2</v>
      </c>
      <c r="C279" s="9">
        <v>3.8303187340000003E-2</v>
      </c>
      <c r="D279" s="9">
        <v>5.2431972378061999E-2</v>
      </c>
      <c r="E279" s="9">
        <v>4.9580905210328201E-2</v>
      </c>
      <c r="F279" s="9">
        <v>0.90500000000000003</v>
      </c>
    </row>
    <row r="280" spans="1:6" x14ac:dyDescent="0.25">
      <c r="A280" s="2" t="s">
        <v>238</v>
      </c>
      <c r="B280" s="9">
        <v>2.1952471255555599E-3</v>
      </c>
      <c r="C280" s="9">
        <v>1.6124153869090899E-3</v>
      </c>
      <c r="D280" s="9">
        <v>2.0044608867649501E-3</v>
      </c>
      <c r="E280" s="9">
        <v>2.1684203202934501E-3</v>
      </c>
      <c r="F280" s="9" t="s">
        <v>503</v>
      </c>
    </row>
    <row r="281" spans="1:6" x14ac:dyDescent="0.25">
      <c r="A281" s="2" t="s">
        <v>239</v>
      </c>
      <c r="B281" s="9">
        <v>1.9843090087777798E-3</v>
      </c>
      <c r="C281" s="9">
        <v>1.6570430680909101E-3</v>
      </c>
      <c r="D281" s="9">
        <v>1.8561933524082401E-3</v>
      </c>
      <c r="E281" s="9">
        <v>1.9030311683808901E-3</v>
      </c>
      <c r="F281" s="9" t="s">
        <v>503</v>
      </c>
    </row>
    <row r="282" spans="1:6" x14ac:dyDescent="0.25">
      <c r="A282" s="2" t="s">
        <v>240</v>
      </c>
      <c r="B282" s="9">
        <v>1.4217817688888901E-3</v>
      </c>
      <c r="C282" s="9">
        <v>1.50351114172727E-3</v>
      </c>
      <c r="D282" s="9">
        <v>1.64942914837826E-3</v>
      </c>
      <c r="E282" s="9">
        <v>1.66922948867933E-3</v>
      </c>
      <c r="F282" s="9" t="s">
        <v>503</v>
      </c>
    </row>
    <row r="283" spans="1:6" x14ac:dyDescent="0.25">
      <c r="A283" s="21" t="s">
        <v>519</v>
      </c>
      <c r="B283" s="21"/>
      <c r="C283" s="21"/>
      <c r="D283" s="21"/>
      <c r="E283" s="21"/>
      <c r="F283" s="21"/>
    </row>
    <row r="284" spans="1:6" x14ac:dyDescent="0.25">
      <c r="A284" s="2" t="s">
        <v>241</v>
      </c>
      <c r="B284" s="9">
        <v>1.5157540668888901E-3</v>
      </c>
      <c r="C284" s="9">
        <v>1.58216690690909E-3</v>
      </c>
      <c r="D284" s="9">
        <v>1.32257973664678E-3</v>
      </c>
      <c r="E284" s="9">
        <v>1.58216690690909E-3</v>
      </c>
      <c r="F284" s="9" t="s">
        <v>503</v>
      </c>
    </row>
    <row r="285" spans="1:6" x14ac:dyDescent="0.25">
      <c r="A285" s="2" t="s">
        <v>242</v>
      </c>
      <c r="B285" s="9">
        <v>1.00536471471111E-2</v>
      </c>
      <c r="C285" s="9">
        <v>9.9635432710909102E-3</v>
      </c>
      <c r="D285" s="9">
        <v>5.5586005124935002E-3</v>
      </c>
      <c r="E285" s="9">
        <v>9.9635432710909102E-3</v>
      </c>
      <c r="F285" s="11" t="s">
        <v>503</v>
      </c>
    </row>
    <row r="286" spans="1:6" x14ac:dyDescent="0.25">
      <c r="A286" s="2" t="s">
        <v>243</v>
      </c>
      <c r="B286" s="9">
        <v>1.6966278745444398E-2</v>
      </c>
      <c r="C286" s="9">
        <v>1.8937689316090901E-2</v>
      </c>
      <c r="D286" s="9">
        <v>8.0516827293561095E-3</v>
      </c>
      <c r="E286" s="9">
        <v>1.8937689316090901E-2</v>
      </c>
      <c r="F286" s="11">
        <v>0.86199999999999999</v>
      </c>
    </row>
    <row r="287" spans="1:6" x14ac:dyDescent="0.25">
      <c r="A287" s="2" t="s">
        <v>244</v>
      </c>
      <c r="B287" s="9">
        <v>3.2001120000000002E-5</v>
      </c>
      <c r="C287" s="9">
        <v>5.30856478181818E-5</v>
      </c>
      <c r="D287" s="9">
        <v>4.7635719542585102E-5</v>
      </c>
      <c r="E287" s="9">
        <v>5.30856478181818E-5</v>
      </c>
      <c r="F287" s="9" t="s">
        <v>503</v>
      </c>
    </row>
    <row r="288" spans="1:6" x14ac:dyDescent="0.25">
      <c r="A288" s="2" t="s">
        <v>245</v>
      </c>
      <c r="B288" s="9">
        <v>1.0892412836666699E-3</v>
      </c>
      <c r="C288" s="9">
        <v>1.01397934036364E-3</v>
      </c>
      <c r="D288" s="9">
        <v>6.8031216357974001E-4</v>
      </c>
      <c r="E288" s="9">
        <v>1.01397934036364E-3</v>
      </c>
      <c r="F288" s="9" t="s">
        <v>503</v>
      </c>
    </row>
    <row r="289" spans="1:6" x14ac:dyDescent="0.25">
      <c r="A289" s="2" t="s">
        <v>246</v>
      </c>
      <c r="B289" s="9">
        <v>2.80011302377778E-3</v>
      </c>
      <c r="C289" s="9">
        <v>2.3454040111818199E-3</v>
      </c>
      <c r="D289" s="9">
        <v>1.5318525181454801E-3</v>
      </c>
      <c r="E289" s="9">
        <v>2.3454040111818199E-3</v>
      </c>
      <c r="F289" s="9" t="s">
        <v>503</v>
      </c>
    </row>
    <row r="290" spans="1:6" x14ac:dyDescent="0.25">
      <c r="A290" s="2" t="s">
        <v>247</v>
      </c>
      <c r="B290" s="9">
        <v>2.6237387522222199E-3</v>
      </c>
      <c r="C290" s="9">
        <v>2.4210781183636402E-3</v>
      </c>
      <c r="D290" s="9">
        <v>1.62567718689902E-3</v>
      </c>
      <c r="E290" s="9">
        <v>2.4210781183636402E-3</v>
      </c>
      <c r="F290" s="9" t="s">
        <v>503</v>
      </c>
    </row>
    <row r="291" spans="1:6" x14ac:dyDescent="0.25">
      <c r="A291" s="2" t="s">
        <v>248</v>
      </c>
      <c r="B291" s="9">
        <v>2.7595150448888901E-3</v>
      </c>
      <c r="C291" s="9">
        <v>2.5855669390909101E-3</v>
      </c>
      <c r="D291" s="9">
        <v>1.94803044820086E-3</v>
      </c>
      <c r="E291" s="9">
        <v>2.5855669390909101E-3</v>
      </c>
      <c r="F291" s="9" t="s">
        <v>503</v>
      </c>
    </row>
    <row r="292" spans="1:6" x14ac:dyDescent="0.25">
      <c r="A292" s="2" t="s">
        <v>249</v>
      </c>
      <c r="B292" s="9">
        <v>7.1936773700000004E-4</v>
      </c>
      <c r="C292" s="9">
        <v>6.2704440481818201E-4</v>
      </c>
      <c r="D292" s="9">
        <v>7.3771242236528799E-4</v>
      </c>
      <c r="E292" s="9">
        <v>6.2704440481818201E-4</v>
      </c>
      <c r="F292" s="9" t="s">
        <v>503</v>
      </c>
    </row>
    <row r="293" spans="1:6" x14ac:dyDescent="0.25">
      <c r="A293" s="2" t="s">
        <v>545</v>
      </c>
      <c r="B293" s="9">
        <v>2.08797467222222E-4</v>
      </c>
      <c r="C293" s="9">
        <v>3.9439507681818199E-4</v>
      </c>
      <c r="D293" s="9">
        <v>3.3827160973007E-4</v>
      </c>
      <c r="E293" s="9">
        <v>3.9439507681818199E-4</v>
      </c>
      <c r="F293" s="9" t="s">
        <v>503</v>
      </c>
    </row>
    <row r="294" spans="1:6" x14ac:dyDescent="0.25">
      <c r="A294" s="2" t="s">
        <v>250</v>
      </c>
      <c r="B294" s="9">
        <v>2.5433243722222199E-4</v>
      </c>
      <c r="C294" s="9">
        <v>3.5625169927272699E-4</v>
      </c>
      <c r="D294" s="9">
        <v>1.8601836632818001E-4</v>
      </c>
      <c r="E294" s="9">
        <v>3.5625169927272699E-4</v>
      </c>
      <c r="F294" s="9" t="s">
        <v>503</v>
      </c>
    </row>
    <row r="295" spans="1:6" x14ac:dyDescent="0.25">
      <c r="A295" s="2" t="s">
        <v>251</v>
      </c>
      <c r="B295" s="9">
        <v>3.0444007322222202E-4</v>
      </c>
      <c r="C295" s="9">
        <v>3.15875017090909E-4</v>
      </c>
      <c r="D295" s="9">
        <v>3.6049888220971099E-4</v>
      </c>
      <c r="E295" s="9">
        <v>3.15875017090909E-4</v>
      </c>
      <c r="F295" s="9" t="s">
        <v>503</v>
      </c>
    </row>
    <row r="296" spans="1:6" x14ac:dyDescent="0.25">
      <c r="A296" s="2" t="s">
        <v>252</v>
      </c>
      <c r="B296" s="9">
        <v>2.12639934011111E-3</v>
      </c>
      <c r="C296" s="9">
        <v>2.02421481954545E-3</v>
      </c>
      <c r="D296" s="9">
        <v>1.5555610785039299E-3</v>
      </c>
      <c r="E296" s="9">
        <v>2.02421481954545E-3</v>
      </c>
      <c r="F296" s="9" t="s">
        <v>503</v>
      </c>
    </row>
    <row r="297" spans="1:6" x14ac:dyDescent="0.25">
      <c r="A297" s="2" t="s">
        <v>253</v>
      </c>
      <c r="B297" s="9">
        <v>2.35695274333333E-4</v>
      </c>
      <c r="C297" s="9">
        <v>3.8166380545454499E-4</v>
      </c>
      <c r="D297" s="9">
        <v>3.1300147565663803E-4</v>
      </c>
      <c r="E297" s="9">
        <v>3.8166380545454499E-4</v>
      </c>
      <c r="F297" s="9" t="s">
        <v>503</v>
      </c>
    </row>
    <row r="298" spans="1:6" x14ac:dyDescent="0.25">
      <c r="A298" s="2" t="s">
        <v>254</v>
      </c>
      <c r="B298" s="9">
        <v>6.0861243311111101E-4</v>
      </c>
      <c r="C298" s="9">
        <v>6.3274575327272695E-4</v>
      </c>
      <c r="D298" s="9">
        <v>4.6279702527726399E-4</v>
      </c>
      <c r="E298" s="9">
        <v>6.3274575327272695E-4</v>
      </c>
      <c r="F298" s="9" t="s">
        <v>503</v>
      </c>
    </row>
    <row r="299" spans="1:6" x14ac:dyDescent="0.25">
      <c r="A299" s="21" t="s">
        <v>520</v>
      </c>
      <c r="B299" s="21"/>
      <c r="C299" s="21"/>
      <c r="D299" s="21"/>
      <c r="E299" s="21"/>
      <c r="F299" s="21"/>
    </row>
    <row r="300" spans="1:6" x14ac:dyDescent="0.25">
      <c r="A300" s="2" t="s">
        <v>255</v>
      </c>
      <c r="B300" s="9">
        <v>3.8217939085855601</v>
      </c>
      <c r="C300" s="9">
        <v>4.2134875824909104</v>
      </c>
      <c r="D300" s="9">
        <v>3.6455843011917501</v>
      </c>
      <c r="E300" s="9">
        <v>4.9758648596521402</v>
      </c>
      <c r="F300" s="9" t="s">
        <v>503</v>
      </c>
    </row>
    <row r="301" spans="1:6" x14ac:dyDescent="0.25">
      <c r="A301" s="2" t="s">
        <v>256</v>
      </c>
      <c r="B301" s="9">
        <v>0.99475579676333303</v>
      </c>
      <c r="C301" s="9">
        <v>0.72684009270636396</v>
      </c>
      <c r="D301" s="9">
        <v>1.0133271405038999</v>
      </c>
      <c r="E301" s="9">
        <v>0.82416028374501704</v>
      </c>
      <c r="F301" s="9" t="s">
        <v>503</v>
      </c>
    </row>
    <row r="302" spans="1:6" x14ac:dyDescent="0.25">
      <c r="A302" s="2" t="s">
        <v>257</v>
      </c>
      <c r="B302" s="9">
        <v>0.87233758122333305</v>
      </c>
      <c r="C302" s="9">
        <v>1.04394358905545</v>
      </c>
      <c r="D302" s="9">
        <v>0.79047917462590001</v>
      </c>
      <c r="E302" s="9">
        <v>1.21457141500387</v>
      </c>
      <c r="F302" s="9" t="s">
        <v>503</v>
      </c>
    </row>
    <row r="303" spans="1:6" x14ac:dyDescent="0.25">
      <c r="A303" s="2" t="s">
        <v>258</v>
      </c>
      <c r="B303" s="9">
        <v>0.96990715259633298</v>
      </c>
      <c r="C303" s="9">
        <v>1.20801481495091</v>
      </c>
      <c r="D303" s="9">
        <v>0.92113121022674904</v>
      </c>
      <c r="E303" s="9">
        <v>1.85847951542283</v>
      </c>
      <c r="F303" s="9" t="s">
        <v>503</v>
      </c>
    </row>
    <row r="304" spans="1:6" x14ac:dyDescent="0.25">
      <c r="A304" s="2" t="s">
        <v>259</v>
      </c>
      <c r="B304" s="9">
        <v>4.43874314737778E-2</v>
      </c>
      <c r="C304" s="9">
        <v>6.09746137326364E-2</v>
      </c>
      <c r="D304" s="9">
        <v>3.8986399750595702E-2</v>
      </c>
      <c r="E304" s="9">
        <v>7.2131044145712198E-2</v>
      </c>
      <c r="F304" s="9" t="s">
        <v>503</v>
      </c>
    </row>
    <row r="305" spans="1:6" x14ac:dyDescent="0.25">
      <c r="A305" s="2" t="s">
        <v>260</v>
      </c>
      <c r="B305" s="9">
        <v>2.3250432116333299E-2</v>
      </c>
      <c r="C305" s="9">
        <v>2.7253034979727302E-2</v>
      </c>
      <c r="D305" s="9">
        <v>2.1726738966674399E-2</v>
      </c>
      <c r="E305" s="9">
        <v>4.0815011273750701E-2</v>
      </c>
      <c r="F305" s="9" t="s">
        <v>503</v>
      </c>
    </row>
    <row r="306" spans="1:6" x14ac:dyDescent="0.25">
      <c r="A306" s="2" t="s">
        <v>261</v>
      </c>
      <c r="B306" s="9">
        <v>4.1385232522444401E-2</v>
      </c>
      <c r="C306" s="9">
        <v>5.5072415258909102E-2</v>
      </c>
      <c r="D306" s="9">
        <v>4.02938169626752E-2</v>
      </c>
      <c r="E306" s="9">
        <v>8.7849295296800398E-2</v>
      </c>
      <c r="F306" s="9" t="s">
        <v>503</v>
      </c>
    </row>
    <row r="307" spans="1:6" x14ac:dyDescent="0.25">
      <c r="A307" s="2" t="s">
        <v>262</v>
      </c>
      <c r="B307" s="9">
        <v>0.31151769677233299</v>
      </c>
      <c r="C307" s="9">
        <v>0.43862286222736402</v>
      </c>
      <c r="D307" s="9">
        <v>0.305481252313131</v>
      </c>
      <c r="E307" s="9">
        <v>0.76921444353830404</v>
      </c>
      <c r="F307" s="9" t="s">
        <v>503</v>
      </c>
    </row>
    <row r="308" spans="1:6" x14ac:dyDescent="0.25">
      <c r="A308" s="2" t="s">
        <v>263</v>
      </c>
      <c r="B308" s="9">
        <v>0.82868140999811102</v>
      </c>
      <c r="C308" s="9">
        <v>1.05220770869764</v>
      </c>
      <c r="D308" s="9">
        <v>0.84461295058544394</v>
      </c>
      <c r="E308" s="9">
        <v>1.6705062562061599</v>
      </c>
      <c r="F308" s="9" t="s">
        <v>503</v>
      </c>
    </row>
    <row r="309" spans="1:6" x14ac:dyDescent="0.25">
      <c r="A309" s="2" t="s">
        <v>264</v>
      </c>
      <c r="B309" s="9">
        <v>2.5098896564111101E-2</v>
      </c>
      <c r="C309" s="9">
        <v>2.2807318983818201E-2</v>
      </c>
      <c r="D309" s="9">
        <v>2.4128054749941799E-2</v>
      </c>
      <c r="E309" s="9">
        <v>2.54643518458923E-2</v>
      </c>
      <c r="F309" s="9" t="s">
        <v>503</v>
      </c>
    </row>
    <row r="310" spans="1:6" x14ac:dyDescent="0.25">
      <c r="A310" s="2" t="s">
        <v>265</v>
      </c>
      <c r="B310" s="9">
        <v>5.2196738605555498E-3</v>
      </c>
      <c r="C310" s="9">
        <v>2.4100798032727299E-3</v>
      </c>
      <c r="D310" s="9">
        <v>4.9331168139744802E-3</v>
      </c>
      <c r="E310" s="9">
        <v>2.7547799450419099E-3</v>
      </c>
      <c r="F310" s="9" t="s">
        <v>503</v>
      </c>
    </row>
    <row r="311" spans="1:6" x14ac:dyDescent="0.25">
      <c r="A311" s="2" t="s">
        <v>266</v>
      </c>
      <c r="B311" s="9">
        <v>4.33181833654444E-2</v>
      </c>
      <c r="C311" s="9">
        <v>4.5757993385454498E-2</v>
      </c>
      <c r="D311" s="9">
        <v>4.1857855711644597E-2</v>
      </c>
      <c r="E311" s="9">
        <v>5.3262342072899101E-2</v>
      </c>
      <c r="F311" s="9" t="s">
        <v>503</v>
      </c>
    </row>
    <row r="312" spans="1:6" x14ac:dyDescent="0.25">
      <c r="A312" s="2" t="s">
        <v>267</v>
      </c>
      <c r="B312" s="9">
        <v>2.8186755802111101E-2</v>
      </c>
      <c r="C312" s="9">
        <v>2.7970336727E-2</v>
      </c>
      <c r="D312" s="9">
        <v>2.9003580610064601E-2</v>
      </c>
      <c r="E312" s="9">
        <v>3.6972774712057101E-2</v>
      </c>
      <c r="F312" s="9" t="s">
        <v>503</v>
      </c>
    </row>
    <row r="313" spans="1:6" x14ac:dyDescent="0.25">
      <c r="A313" s="2" t="s">
        <v>268</v>
      </c>
      <c r="B313" s="9">
        <v>2.13842011983333E-2</v>
      </c>
      <c r="C313" s="9">
        <v>2.4481601942818201E-2</v>
      </c>
      <c r="D313" s="9">
        <v>1.8913169066624699E-2</v>
      </c>
      <c r="E313" s="9">
        <v>2.5920974737236899E-2</v>
      </c>
      <c r="F313" s="9" t="s">
        <v>503</v>
      </c>
    </row>
    <row r="314" spans="1:6" x14ac:dyDescent="0.25">
      <c r="A314" s="2" t="s">
        <v>269</v>
      </c>
      <c r="B314" s="9">
        <v>1.06236070127778E-2</v>
      </c>
      <c r="C314" s="9">
        <v>1.11759626605455E-2</v>
      </c>
      <c r="D314" s="9">
        <v>1.27380697186127E-2</v>
      </c>
      <c r="E314" s="9">
        <v>1.3717363449243901E-2</v>
      </c>
      <c r="F314" s="9" t="s">
        <v>503</v>
      </c>
    </row>
    <row r="315" spans="1:6" x14ac:dyDescent="0.25">
      <c r="A315" s="2" t="s">
        <v>270</v>
      </c>
      <c r="B315" s="9">
        <v>1.01378656093333E-2</v>
      </c>
      <c r="C315" s="9">
        <v>9.5921462762727297E-3</v>
      </c>
      <c r="D315" s="9">
        <v>1.3430719725277601E-2</v>
      </c>
      <c r="E315" s="9">
        <v>1.20624497798489E-2</v>
      </c>
      <c r="F315" s="9" t="s">
        <v>503</v>
      </c>
    </row>
    <row r="316" spans="1:6" x14ac:dyDescent="0.25">
      <c r="A316" s="2" t="s">
        <v>497</v>
      </c>
      <c r="B316" s="9">
        <v>1.17025947988889E-3</v>
      </c>
      <c r="C316" s="9">
        <v>1.12482617490909E-3</v>
      </c>
      <c r="D316" s="9">
        <v>1.72095936888716E-3</v>
      </c>
      <c r="E316" s="9">
        <v>1.79327237429002E-3</v>
      </c>
      <c r="F316" s="9" t="s">
        <v>503</v>
      </c>
    </row>
    <row r="317" spans="1:6" x14ac:dyDescent="0.25">
      <c r="A317" s="2" t="s">
        <v>546</v>
      </c>
      <c r="B317" s="9">
        <v>1.0304034047777799E-3</v>
      </c>
      <c r="C317" s="9">
        <v>1.82709297554545E-3</v>
      </c>
      <c r="D317" s="9">
        <v>1.19252731600962E-3</v>
      </c>
      <c r="E317" s="9">
        <v>3.2416584262271501E-3</v>
      </c>
      <c r="F317" s="9" t="s">
        <v>503</v>
      </c>
    </row>
    <row r="318" spans="1:6" x14ac:dyDescent="0.25">
      <c r="A318" s="2" t="s">
        <v>271</v>
      </c>
      <c r="B318" s="9">
        <v>0.299574481456444</v>
      </c>
      <c r="C318" s="9">
        <v>0.326446172686364</v>
      </c>
      <c r="D318" s="9">
        <v>0.314748131501846</v>
      </c>
      <c r="E318" s="9">
        <v>0.46719308161919598</v>
      </c>
      <c r="F318" s="9" t="s">
        <v>503</v>
      </c>
    </row>
    <row r="319" spans="1:6" x14ac:dyDescent="0.25">
      <c r="A319" s="2" t="s">
        <v>498</v>
      </c>
      <c r="B319" s="9">
        <v>2.5958460352888901E-2</v>
      </c>
      <c r="C319" s="9">
        <v>6.0576383265090898E-2</v>
      </c>
      <c r="D319" s="9">
        <v>3.7530164248194803E-2</v>
      </c>
      <c r="E319" s="9">
        <v>8.3796363820398803E-2</v>
      </c>
      <c r="F319" s="9" t="s">
        <v>503</v>
      </c>
    </row>
    <row r="320" spans="1:6" x14ac:dyDescent="0.25">
      <c r="A320" s="2" t="s">
        <v>272</v>
      </c>
      <c r="B320" s="9">
        <v>0.38340809955444399</v>
      </c>
      <c r="C320" s="9">
        <v>0.315206816822727</v>
      </c>
      <c r="D320" s="9">
        <v>0.43464390421447202</v>
      </c>
      <c r="E320" s="9">
        <v>0.54773753970904204</v>
      </c>
      <c r="F320" s="9" t="s">
        <v>503</v>
      </c>
    </row>
    <row r="321" spans="1:7" x14ac:dyDescent="0.25">
      <c r="A321" s="2" t="s">
        <v>273</v>
      </c>
      <c r="B321" s="9">
        <v>0.25532877461588899</v>
      </c>
      <c r="C321" s="9">
        <v>0.22262171870090899</v>
      </c>
      <c r="D321" s="9">
        <v>0.28394257831543301</v>
      </c>
      <c r="E321" s="9">
        <v>0.35986248007942301</v>
      </c>
      <c r="F321" s="9" t="s">
        <v>503</v>
      </c>
    </row>
    <row r="322" spans="1:7" x14ac:dyDescent="0.25">
      <c r="A322" s="2" t="s">
        <v>547</v>
      </c>
      <c r="B322" s="9">
        <v>1.9099134309444401E-2</v>
      </c>
      <c r="C322" s="9">
        <v>2.9419041553636401E-2</v>
      </c>
      <c r="D322" s="9">
        <v>2.1001405748980601E-2</v>
      </c>
      <c r="E322" s="9">
        <v>5.2307030931620799E-2</v>
      </c>
      <c r="F322" s="9" t="s">
        <v>503</v>
      </c>
    </row>
    <row r="323" spans="1:7" x14ac:dyDescent="0.25">
      <c r="A323" s="2" t="s">
        <v>548</v>
      </c>
      <c r="B323" s="9">
        <v>2.8621336988333301E-2</v>
      </c>
      <c r="C323" s="9">
        <v>1.3037722291909099E-2</v>
      </c>
      <c r="D323" s="9">
        <v>3.7599323148408297E-2</v>
      </c>
      <c r="E323" s="9">
        <v>1.8727925079995499E-2</v>
      </c>
      <c r="F323" s="9" t="s">
        <v>503</v>
      </c>
    </row>
    <row r="324" spans="1:7" x14ac:dyDescent="0.25">
      <c r="A324" s="2" t="s">
        <v>549</v>
      </c>
      <c r="B324" s="9">
        <v>2.0377698666444399E-2</v>
      </c>
      <c r="C324" s="9">
        <v>1.3681488080909099E-2</v>
      </c>
      <c r="D324" s="9">
        <v>2.5458849085291502E-2</v>
      </c>
      <c r="E324" s="9">
        <v>1.8402220942831501E-2</v>
      </c>
      <c r="F324" s="9" t="s">
        <v>503</v>
      </c>
    </row>
    <row r="325" spans="1:7" x14ac:dyDescent="0.25">
      <c r="A325" s="2" t="s">
        <v>499</v>
      </c>
      <c r="B325" s="9">
        <v>2.40413597255556E-2</v>
      </c>
      <c r="C325" s="9">
        <v>3.1299366491181799E-2</v>
      </c>
      <c r="D325" s="9">
        <v>3.29126396607562E-2</v>
      </c>
      <c r="E325" s="9">
        <v>4.3673827234789603E-2</v>
      </c>
      <c r="F325" s="9" t="s">
        <v>503</v>
      </c>
    </row>
    <row r="326" spans="1:7" x14ac:dyDescent="0.25">
      <c r="A326" s="2" t="s">
        <v>500</v>
      </c>
      <c r="B326" s="9">
        <v>8.1832473261555599E-2</v>
      </c>
      <c r="C326" s="9">
        <v>0.128482120538182</v>
      </c>
      <c r="D326" s="9">
        <v>0.10214751547815799</v>
      </c>
      <c r="E326" s="9">
        <v>0.23887710591893099</v>
      </c>
      <c r="F326" s="9" t="s">
        <v>503</v>
      </c>
    </row>
    <row r="327" spans="1:7" x14ac:dyDescent="0.25">
      <c r="A327" s="2" t="s">
        <v>274</v>
      </c>
      <c r="B327" s="9">
        <v>3.0439452702666701E-2</v>
      </c>
      <c r="C327" s="9">
        <v>4.1039712165636399E-2</v>
      </c>
      <c r="D327" s="9">
        <v>2.4879734648913202E-2</v>
      </c>
      <c r="E327" s="9">
        <v>4.8543466569573701E-2</v>
      </c>
      <c r="F327" s="11">
        <v>0.88300000000000001</v>
      </c>
      <c r="G327" s="7"/>
    </row>
    <row r="328" spans="1:7" x14ac:dyDescent="0.25">
      <c r="A328" s="2" t="s">
        <v>550</v>
      </c>
      <c r="B328" s="9">
        <v>2.2664157944444401E-4</v>
      </c>
      <c r="C328" s="9">
        <v>3.3487245118181798E-4</v>
      </c>
      <c r="D328" s="9">
        <v>4.9527499021726395E-4</v>
      </c>
      <c r="E328" s="9">
        <v>5.80084302460855E-4</v>
      </c>
      <c r="F328" s="11" t="s">
        <v>503</v>
      </c>
      <c r="G328" s="7"/>
    </row>
    <row r="329" spans="1:7" x14ac:dyDescent="0.25">
      <c r="A329" s="2" t="s">
        <v>551</v>
      </c>
      <c r="B329" s="9">
        <v>2.1142273909666699E-2</v>
      </c>
      <c r="C329" s="9">
        <v>1.79982194257273E-2</v>
      </c>
      <c r="D329" s="9">
        <v>1.9574051012638E-2</v>
      </c>
      <c r="E329" s="9">
        <v>2.1784099352435901E-2</v>
      </c>
      <c r="F329" s="11" t="s">
        <v>503</v>
      </c>
      <c r="G329" s="7"/>
    </row>
    <row r="330" spans="1:7" x14ac:dyDescent="0.25">
      <c r="A330" s="2" t="s">
        <v>552</v>
      </c>
      <c r="B330" s="9">
        <v>1.92064441927778E-2</v>
      </c>
      <c r="C330" s="9">
        <v>2.2742729093E-2</v>
      </c>
      <c r="D330" s="9">
        <v>1.6484303404237E-2</v>
      </c>
      <c r="E330" s="9">
        <v>2.3605080128219501E-2</v>
      </c>
      <c r="F330" s="11" t="s">
        <v>503</v>
      </c>
      <c r="G330" s="7"/>
    </row>
    <row r="331" spans="1:7" x14ac:dyDescent="0.25">
      <c r="A331" s="2" t="s">
        <v>553</v>
      </c>
      <c r="B331" s="9">
        <v>1.4007286467111101E-2</v>
      </c>
      <c r="C331" s="9">
        <v>1.38941391965455E-2</v>
      </c>
      <c r="D331" s="9">
        <v>1.87259151099936E-2</v>
      </c>
      <c r="E331" s="9">
        <v>1.54199659511221E-2</v>
      </c>
      <c r="F331" s="11" t="s">
        <v>503</v>
      </c>
      <c r="G331" s="7"/>
    </row>
    <row r="332" spans="1:7" x14ac:dyDescent="0.25">
      <c r="A332" s="2" t="s">
        <v>554</v>
      </c>
      <c r="B332" s="9">
        <v>8.7508708091111106E-3</v>
      </c>
      <c r="C332" s="9">
        <v>1.50854520816364E-2</v>
      </c>
      <c r="D332" s="9">
        <v>1.1305048472186699E-2</v>
      </c>
      <c r="E332" s="9">
        <v>2.63797245652941E-2</v>
      </c>
      <c r="F332" s="11">
        <v>0.996</v>
      </c>
      <c r="G332" s="7"/>
    </row>
    <row r="333" spans="1:7" x14ac:dyDescent="0.25">
      <c r="A333" s="2" t="s">
        <v>555</v>
      </c>
      <c r="B333" s="9">
        <v>7.8480016566666701E-4</v>
      </c>
      <c r="C333" s="9">
        <v>1.69389648763636E-3</v>
      </c>
      <c r="D333" s="9">
        <v>1.5746304460628399E-3</v>
      </c>
      <c r="E333" s="9">
        <v>3.6186839480015602E-3</v>
      </c>
      <c r="F333" s="11" t="s">
        <v>503</v>
      </c>
      <c r="G333" s="7"/>
    </row>
    <row r="334" spans="1:7" x14ac:dyDescent="0.25">
      <c r="A334" s="2" t="s">
        <v>556</v>
      </c>
      <c r="B334" s="9">
        <v>9.4334761644444495E-4</v>
      </c>
      <c r="C334" s="9">
        <v>1.3237239822727299E-3</v>
      </c>
      <c r="D334" s="9">
        <v>1.72659308033696E-3</v>
      </c>
      <c r="E334" s="9">
        <v>2.2952408686988902E-3</v>
      </c>
      <c r="F334" s="11" t="s">
        <v>503</v>
      </c>
      <c r="G334" s="7"/>
    </row>
    <row r="335" spans="1:7" x14ac:dyDescent="0.25">
      <c r="A335" s="2" t="s">
        <v>275</v>
      </c>
      <c r="B335" s="9">
        <v>3.8159509837666701E-2</v>
      </c>
      <c r="C335" s="9">
        <v>3.8153142785727297E-2</v>
      </c>
      <c r="D335" s="9">
        <v>3.9760028460433097E-2</v>
      </c>
      <c r="E335" s="9">
        <v>5.5094431579925003E-2</v>
      </c>
      <c r="F335" s="9" t="s">
        <v>503</v>
      </c>
    </row>
    <row r="336" spans="1:7" x14ac:dyDescent="0.25">
      <c r="A336" s="2" t="s">
        <v>276</v>
      </c>
      <c r="B336" s="9">
        <v>2.36927896988889E-3</v>
      </c>
      <c r="C336" s="9">
        <v>1.6722084666363601E-3</v>
      </c>
      <c r="D336" s="9">
        <v>3.7608927889723602E-3</v>
      </c>
      <c r="E336" s="9">
        <v>2.3978626206122801E-3</v>
      </c>
      <c r="F336" s="9" t="s">
        <v>503</v>
      </c>
    </row>
    <row r="337" spans="1:6" x14ac:dyDescent="0.25">
      <c r="A337" s="2" t="s">
        <v>277</v>
      </c>
      <c r="B337" s="9">
        <v>0.113904876907556</v>
      </c>
      <c r="C337" s="9">
        <v>8.4037057992454506E-2</v>
      </c>
      <c r="D337" s="9">
        <v>0.12725372378210401</v>
      </c>
      <c r="E337" s="9">
        <v>0.13718942466673201</v>
      </c>
      <c r="F337" s="9">
        <v>0.83899999999999997</v>
      </c>
    </row>
    <row r="338" spans="1:6" x14ac:dyDescent="0.25">
      <c r="A338" s="2" t="s">
        <v>278</v>
      </c>
      <c r="B338" s="9">
        <v>1.32389052657778E-2</v>
      </c>
      <c r="C338" s="9">
        <v>7.8674110985454508E-3</v>
      </c>
      <c r="D338" s="9">
        <v>1.4899857492896001E-2</v>
      </c>
      <c r="E338" s="9">
        <v>1.23483893670933E-2</v>
      </c>
      <c r="F338" s="9" t="s">
        <v>503</v>
      </c>
    </row>
    <row r="339" spans="1:6" x14ac:dyDescent="0.25">
      <c r="A339" s="2" t="s">
        <v>557</v>
      </c>
      <c r="B339" s="9">
        <v>2.57121916877778E-3</v>
      </c>
      <c r="C339" s="9">
        <v>1.5843305836363601E-3</v>
      </c>
      <c r="D339" s="9">
        <v>4.5752992175985604E-3</v>
      </c>
      <c r="E339" s="9">
        <v>3.2441732223584098E-3</v>
      </c>
      <c r="F339" s="9" t="s">
        <v>503</v>
      </c>
    </row>
    <row r="340" spans="1:6" x14ac:dyDescent="0.25">
      <c r="A340" s="2" t="s">
        <v>558</v>
      </c>
      <c r="B340" s="9">
        <v>6.77573809222222E-4</v>
      </c>
      <c r="C340" s="9">
        <v>6.36037363272727E-4</v>
      </c>
      <c r="D340" s="9">
        <v>9.6495656171620599E-4</v>
      </c>
      <c r="E340" s="9">
        <v>1.2458487725498901E-3</v>
      </c>
      <c r="F340" s="9" t="s">
        <v>503</v>
      </c>
    </row>
    <row r="341" spans="1:6" x14ac:dyDescent="0.25">
      <c r="A341" s="2" t="s">
        <v>559</v>
      </c>
      <c r="B341" s="9">
        <v>9.20436126888889E-4</v>
      </c>
      <c r="C341" s="9">
        <v>1.12115308709091E-3</v>
      </c>
      <c r="D341" s="9">
        <v>1.2212773394856501E-3</v>
      </c>
      <c r="E341" s="9">
        <v>3.2224423350893198E-3</v>
      </c>
      <c r="F341" s="9" t="s">
        <v>503</v>
      </c>
    </row>
    <row r="342" spans="1:6" x14ac:dyDescent="0.25">
      <c r="A342" s="2" t="s">
        <v>279</v>
      </c>
      <c r="B342" s="9">
        <v>6.7732784385555597E-3</v>
      </c>
      <c r="C342" s="9">
        <v>5.38376071218182E-3</v>
      </c>
      <c r="D342" s="9">
        <v>7.7612296683612098E-3</v>
      </c>
      <c r="E342" s="9">
        <v>1.10342784337541E-2</v>
      </c>
      <c r="F342" s="9" t="s">
        <v>503</v>
      </c>
    </row>
    <row r="343" spans="1:6" x14ac:dyDescent="0.25">
      <c r="A343" s="2" t="s">
        <v>280</v>
      </c>
      <c r="B343" s="9">
        <v>3.1958192487222203E-2</v>
      </c>
      <c r="C343" s="9">
        <v>2.8384992050454499E-2</v>
      </c>
      <c r="D343" s="9">
        <v>3.3448042066173203E-2</v>
      </c>
      <c r="E343" s="9">
        <v>5.0900877179808103E-2</v>
      </c>
      <c r="F343" s="9" t="s">
        <v>503</v>
      </c>
    </row>
    <row r="344" spans="1:6" x14ac:dyDescent="0.25">
      <c r="A344" s="2" t="s">
        <v>281</v>
      </c>
      <c r="B344" s="9">
        <v>3.1504954253888898E-2</v>
      </c>
      <c r="C344" s="9">
        <v>4.58409286466364E-2</v>
      </c>
      <c r="D344" s="9">
        <v>4.1120598070520403E-2</v>
      </c>
      <c r="E344" s="9">
        <v>6.3411312778334797E-2</v>
      </c>
      <c r="F344" s="9" t="s">
        <v>503</v>
      </c>
    </row>
    <row r="345" spans="1:6" x14ac:dyDescent="0.25">
      <c r="A345" s="2" t="s">
        <v>565</v>
      </c>
      <c r="B345" s="9">
        <v>1.5404475716666701E-3</v>
      </c>
      <c r="C345" s="9">
        <v>2.4544719913636398E-3</v>
      </c>
      <c r="D345" s="9">
        <v>1.59948146168676E-3</v>
      </c>
      <c r="E345" s="9">
        <v>2.74858140853794E-3</v>
      </c>
      <c r="F345" s="9" t="s">
        <v>503</v>
      </c>
    </row>
    <row r="346" spans="1:6" x14ac:dyDescent="0.25">
      <c r="A346" s="2" t="s">
        <v>282</v>
      </c>
      <c r="B346" s="9">
        <v>0.12177449540744401</v>
      </c>
      <c r="C346" s="9">
        <v>0.15256818925909099</v>
      </c>
      <c r="D346" s="9">
        <v>0.14468671610489001</v>
      </c>
      <c r="E346" s="9">
        <v>0.191175812683886</v>
      </c>
      <c r="F346" s="9">
        <v>0.92900000000000005</v>
      </c>
    </row>
    <row r="347" spans="1:6" x14ac:dyDescent="0.25">
      <c r="A347" s="2" t="s">
        <v>283</v>
      </c>
      <c r="B347" s="9">
        <v>6.896902507E-3</v>
      </c>
      <c r="C347" s="9">
        <v>1.1732723872E-2</v>
      </c>
      <c r="D347" s="9">
        <v>6.2393739486355203E-3</v>
      </c>
      <c r="E347" s="9">
        <v>7.7533655239174796E-3</v>
      </c>
      <c r="F347" s="9" t="s">
        <v>503</v>
      </c>
    </row>
    <row r="348" spans="1:6" x14ac:dyDescent="0.25">
      <c r="A348" s="2" t="s">
        <v>560</v>
      </c>
      <c r="B348" s="9">
        <v>2.1832081035555598E-3</v>
      </c>
      <c r="C348" s="9">
        <v>3.4711674131818202E-3</v>
      </c>
      <c r="D348" s="9">
        <v>1.7819912861415199E-3</v>
      </c>
      <c r="E348" s="9">
        <v>4.3451768722109303E-3</v>
      </c>
      <c r="F348" s="9" t="s">
        <v>503</v>
      </c>
    </row>
    <row r="349" spans="1:6" x14ac:dyDescent="0.25">
      <c r="A349" s="2" t="s">
        <v>561</v>
      </c>
      <c r="B349" s="9">
        <v>1.17467728922222E-3</v>
      </c>
      <c r="C349" s="9">
        <v>2.0784049090000001E-3</v>
      </c>
      <c r="D349" s="9">
        <v>1.60585477720968E-3</v>
      </c>
      <c r="E349" s="9">
        <v>2.37283032166091E-3</v>
      </c>
      <c r="F349" s="9" t="s">
        <v>503</v>
      </c>
    </row>
    <row r="350" spans="1:6" x14ac:dyDescent="0.25">
      <c r="A350" s="2" t="s">
        <v>284</v>
      </c>
      <c r="B350" s="9">
        <v>1.5878532593444399E-2</v>
      </c>
      <c r="C350" s="9">
        <v>1.7828515676909101E-2</v>
      </c>
      <c r="D350" s="9">
        <v>1.7317500563640301E-2</v>
      </c>
      <c r="E350" s="9">
        <v>2.6318473295771101E-2</v>
      </c>
      <c r="F350" s="9" t="s">
        <v>503</v>
      </c>
    </row>
    <row r="351" spans="1:6" x14ac:dyDescent="0.25">
      <c r="A351" s="2" t="s">
        <v>562</v>
      </c>
      <c r="B351" s="9">
        <v>2.1177605003333301E-3</v>
      </c>
      <c r="C351" s="9">
        <v>2.4354643919090898E-3</v>
      </c>
      <c r="D351" s="9">
        <v>1.9497600931231299E-3</v>
      </c>
      <c r="E351" s="9">
        <v>2.4461611907457799E-3</v>
      </c>
      <c r="F351" s="9" t="s">
        <v>503</v>
      </c>
    </row>
    <row r="352" spans="1:6" x14ac:dyDescent="0.25">
      <c r="A352" s="2" t="s">
        <v>563</v>
      </c>
      <c r="B352" s="9">
        <v>1.2059597425555599E-3</v>
      </c>
      <c r="C352" s="9">
        <v>1.4326418062727299E-3</v>
      </c>
      <c r="D352" s="9">
        <v>1.01685007222429E-3</v>
      </c>
      <c r="E352" s="9">
        <v>1.2659517460746599E-3</v>
      </c>
      <c r="F352" s="9" t="s">
        <v>503</v>
      </c>
    </row>
    <row r="353" spans="1:6" x14ac:dyDescent="0.25">
      <c r="A353" s="2" t="s">
        <v>285</v>
      </c>
      <c r="B353" s="9">
        <v>8.7943819084444503E-3</v>
      </c>
      <c r="C353" s="9">
        <v>1.0320256979363601E-2</v>
      </c>
      <c r="D353" s="9">
        <v>8.3161706033167901E-3</v>
      </c>
      <c r="E353" s="9">
        <v>6.8477898989268903E-3</v>
      </c>
      <c r="F353" s="9" t="s">
        <v>503</v>
      </c>
    </row>
    <row r="354" spans="1:6" x14ac:dyDescent="0.25">
      <c r="A354" s="2" t="s">
        <v>564</v>
      </c>
      <c r="B354" s="9">
        <v>1.0841947391111099E-3</v>
      </c>
      <c r="C354" s="9">
        <v>1.80384762154545E-3</v>
      </c>
      <c r="D354" s="9">
        <v>1.2908577370549499E-3</v>
      </c>
      <c r="E354" s="9">
        <v>1.14281080742762E-3</v>
      </c>
      <c r="F354" s="9" t="s">
        <v>503</v>
      </c>
    </row>
    <row r="355" spans="1:6" x14ac:dyDescent="0.25">
      <c r="A355" s="22" t="s">
        <v>286</v>
      </c>
      <c r="B355" s="23"/>
      <c r="C355" s="23"/>
      <c r="D355" s="23"/>
      <c r="E355" s="23"/>
      <c r="F355" s="24"/>
    </row>
    <row r="356" spans="1:6" x14ac:dyDescent="0.25">
      <c r="A356" s="2" t="s">
        <v>287</v>
      </c>
      <c r="B356" s="4">
        <v>6.0290192953333301E-2</v>
      </c>
      <c r="C356" s="4">
        <v>7.6413316492727298E-2</v>
      </c>
      <c r="D356" s="4">
        <v>2.9243896987450502E-2</v>
      </c>
      <c r="E356" s="4">
        <v>3.9202111679785899E-2</v>
      </c>
      <c r="F356" s="9">
        <v>0.72799999999999998</v>
      </c>
    </row>
    <row r="357" spans="1:6" x14ac:dyDescent="0.25">
      <c r="A357" s="2" t="s">
        <v>288</v>
      </c>
      <c r="B357" s="4">
        <v>0.10775571855</v>
      </c>
      <c r="C357" s="4">
        <v>0.118382383978182</v>
      </c>
      <c r="D357" s="4">
        <v>5.8039098648340198E-2</v>
      </c>
      <c r="E357" s="4">
        <v>5.9453895241544201E-2</v>
      </c>
      <c r="F357" s="9">
        <v>0.98099999999999998</v>
      </c>
    </row>
    <row r="358" spans="1:6" x14ac:dyDescent="0.25">
      <c r="A358" s="2" t="s">
        <v>289</v>
      </c>
      <c r="B358" s="4">
        <v>5.9847572833333302E-3</v>
      </c>
      <c r="C358" s="4">
        <v>9.7734709827272705E-3</v>
      </c>
      <c r="D358" s="4">
        <v>2.6012316369890599E-3</v>
      </c>
      <c r="E358" s="4">
        <v>9.6301699744108498E-3</v>
      </c>
      <c r="F358" s="9" t="s">
        <v>503</v>
      </c>
    </row>
    <row r="359" spans="1:6" x14ac:dyDescent="0.25">
      <c r="A359" s="2" t="s">
        <v>290</v>
      </c>
      <c r="B359" s="4">
        <v>9.4649107466666699E-4</v>
      </c>
      <c r="C359" s="4">
        <v>9.1738584163636395E-4</v>
      </c>
      <c r="D359" s="4">
        <v>5.4106399912339702E-4</v>
      </c>
      <c r="E359" s="4">
        <v>7.8661287297043705E-4</v>
      </c>
      <c r="F359" s="9" t="s">
        <v>503</v>
      </c>
    </row>
    <row r="360" spans="1:6" x14ac:dyDescent="0.25">
      <c r="A360" s="2" t="s">
        <v>291</v>
      </c>
      <c r="B360" s="4">
        <v>2.0720513005555601E-3</v>
      </c>
      <c r="C360" s="4">
        <v>3.9956049383636401E-3</v>
      </c>
      <c r="D360" s="4">
        <v>1.7048213610662199E-3</v>
      </c>
      <c r="E360" s="4">
        <v>6.1630449659557298E-3</v>
      </c>
      <c r="F360" s="9" t="s">
        <v>503</v>
      </c>
    </row>
    <row r="361" spans="1:6" x14ac:dyDescent="0.25">
      <c r="A361" s="2" t="s">
        <v>292</v>
      </c>
      <c r="B361" s="4">
        <v>2.1484086277777801E-4</v>
      </c>
      <c r="C361" s="4">
        <v>3.85872814727273E-4</v>
      </c>
      <c r="D361" s="4">
        <v>3.1921479684150002E-4</v>
      </c>
      <c r="E361" s="4">
        <v>4.9693878964141003E-4</v>
      </c>
      <c r="F361" s="9" t="s">
        <v>503</v>
      </c>
    </row>
    <row r="362" spans="1:6" x14ac:dyDescent="0.25">
      <c r="A362" s="2" t="s">
        <v>293</v>
      </c>
      <c r="B362" s="4">
        <v>9.2853949800000002E-3</v>
      </c>
      <c r="C362" s="4">
        <v>1.9799995691363599E-2</v>
      </c>
      <c r="D362" s="4">
        <v>9.8977601641910898E-3</v>
      </c>
      <c r="E362" s="4">
        <v>2.6880805378480501E-2</v>
      </c>
      <c r="F362" s="9">
        <v>0.98299999999999998</v>
      </c>
    </row>
    <row r="363" spans="1:6" x14ac:dyDescent="0.25">
      <c r="A363" s="2" t="s">
        <v>294</v>
      </c>
      <c r="B363" s="4">
        <v>3.1797096804444401E-3</v>
      </c>
      <c r="C363" s="4">
        <v>7.4179227549090896E-3</v>
      </c>
      <c r="D363" s="4">
        <v>2.6907487278439498E-3</v>
      </c>
      <c r="E363" s="4">
        <v>1.5176042633078301E-2</v>
      </c>
      <c r="F363" s="9" t="s">
        <v>503</v>
      </c>
    </row>
    <row r="364" spans="1:6" x14ac:dyDescent="0.25">
      <c r="A364" s="2" t="s">
        <v>295</v>
      </c>
      <c r="B364" s="4">
        <v>1.5495039360888901E-2</v>
      </c>
      <c r="C364" s="4">
        <v>2.3882979721909101E-2</v>
      </c>
      <c r="D364" s="4">
        <v>8.0257627858857008E-3</v>
      </c>
      <c r="E364" s="4">
        <v>1.71800272298301E-2</v>
      </c>
      <c r="F364" s="9">
        <v>0.998</v>
      </c>
    </row>
    <row r="365" spans="1:6" x14ac:dyDescent="0.25">
      <c r="A365" s="2" t="s">
        <v>296</v>
      </c>
      <c r="B365" s="4">
        <v>1.4958454783888899E-2</v>
      </c>
      <c r="C365" s="4">
        <v>2.0094560552090902E-2</v>
      </c>
      <c r="D365" s="4">
        <v>9.1800078790649602E-3</v>
      </c>
      <c r="E365" s="4">
        <v>1.5220018511606301E-2</v>
      </c>
      <c r="F365" s="9" t="s">
        <v>503</v>
      </c>
    </row>
    <row r="366" spans="1:6" x14ac:dyDescent="0.25">
      <c r="A366" s="2" t="s">
        <v>297</v>
      </c>
      <c r="B366" s="4">
        <v>1.6546587470000001E-3</v>
      </c>
      <c r="C366" s="4">
        <v>3.687680436E-3</v>
      </c>
      <c r="D366" s="4">
        <v>1.4672069613260899E-3</v>
      </c>
      <c r="E366" s="4">
        <v>8.2819985725463494E-3</v>
      </c>
      <c r="F366" s="9" t="s">
        <v>503</v>
      </c>
    </row>
    <row r="367" spans="1:6" x14ac:dyDescent="0.25">
      <c r="A367" s="2" t="s">
        <v>298</v>
      </c>
      <c r="B367" s="4">
        <v>7.5665936422222196E-4</v>
      </c>
      <c r="C367" s="4">
        <v>1.7788749430000001E-3</v>
      </c>
      <c r="D367" s="4">
        <v>8.1817756327077498E-4</v>
      </c>
      <c r="E367" s="4">
        <v>4.0750173535520602E-3</v>
      </c>
      <c r="F367" s="9" t="s">
        <v>503</v>
      </c>
    </row>
    <row r="368" spans="1:6" x14ac:dyDescent="0.25">
      <c r="A368" s="22" t="s">
        <v>465</v>
      </c>
      <c r="B368" s="23"/>
      <c r="C368" s="23"/>
      <c r="D368" s="23"/>
      <c r="E368" s="23"/>
      <c r="F368" s="24"/>
    </row>
    <row r="369" spans="1:6" x14ac:dyDescent="0.25">
      <c r="A369" s="2" t="s">
        <v>441</v>
      </c>
      <c r="B369" s="4">
        <v>6.3908530610000003E-3</v>
      </c>
      <c r="C369" s="4">
        <v>3.8794827016363602E-3</v>
      </c>
      <c r="D369" s="4">
        <v>6.4143570566599101E-3</v>
      </c>
      <c r="E369" s="4">
        <v>5.6886787306949299E-3</v>
      </c>
      <c r="F369" s="4" t="s">
        <v>503</v>
      </c>
    </row>
    <row r="370" spans="1:6" x14ac:dyDescent="0.25">
      <c r="A370" s="2" t="s">
        <v>442</v>
      </c>
      <c r="B370" s="4">
        <v>7.6971870999999995E-5</v>
      </c>
      <c r="C370" s="4">
        <v>1.0029915090909101E-4</v>
      </c>
      <c r="D370" s="4">
        <v>1.34786959418474E-4</v>
      </c>
      <c r="E370" s="4">
        <v>1.3168852095806001E-4</v>
      </c>
      <c r="F370" s="4" t="s">
        <v>503</v>
      </c>
    </row>
    <row r="371" spans="1:6" x14ac:dyDescent="0.25">
      <c r="A371" s="2" t="s">
        <v>443</v>
      </c>
      <c r="B371" s="4">
        <v>8.5187365555555494E-5</v>
      </c>
      <c r="C371" s="4">
        <v>1.4106759227272699E-4</v>
      </c>
      <c r="D371" s="4">
        <v>1.3204284481459899E-4</v>
      </c>
      <c r="E371" s="4">
        <v>1.6983845452026499E-4</v>
      </c>
      <c r="F371" s="4" t="s">
        <v>503</v>
      </c>
    </row>
    <row r="372" spans="1:6" x14ac:dyDescent="0.25">
      <c r="A372" s="2" t="s">
        <v>444</v>
      </c>
      <c r="B372" s="4">
        <v>3.0244433333333301E-5</v>
      </c>
      <c r="C372" s="4">
        <v>5.2083655636363603E-5</v>
      </c>
      <c r="D372" s="4">
        <v>4.8634643525733802E-5</v>
      </c>
      <c r="E372" s="4">
        <v>5.92918117189812E-5</v>
      </c>
      <c r="F372" s="4" t="s">
        <v>503</v>
      </c>
    </row>
    <row r="373" spans="1:6" x14ac:dyDescent="0.25">
      <c r="A373" s="2" t="s">
        <v>445</v>
      </c>
      <c r="B373" s="4">
        <v>5.5270063555555504E-3</v>
      </c>
      <c r="C373" s="4">
        <v>3.5170736735454498E-3</v>
      </c>
      <c r="D373" s="4">
        <v>1.1160032528627401E-2</v>
      </c>
      <c r="E373" s="4">
        <v>7.3517870626538598E-3</v>
      </c>
      <c r="F373" s="4" t="s">
        <v>503</v>
      </c>
    </row>
    <row r="374" spans="1:6" x14ac:dyDescent="0.25">
      <c r="A374" s="2" t="s">
        <v>446</v>
      </c>
      <c r="B374" s="4">
        <v>5.5261408888888904E-6</v>
      </c>
      <c r="C374" s="4">
        <v>1.2085296363636399E-5</v>
      </c>
      <c r="D374" s="4">
        <v>8.4102683447499995E-6</v>
      </c>
      <c r="E374" s="4">
        <v>1.39535904402367E-5</v>
      </c>
      <c r="F374" s="4" t="s">
        <v>503</v>
      </c>
    </row>
    <row r="375" spans="1:6" x14ac:dyDescent="0.25">
      <c r="A375" s="2" t="s">
        <v>447</v>
      </c>
      <c r="B375" s="4">
        <v>5.6140773047777797E-3</v>
      </c>
      <c r="C375" s="4">
        <v>2.8188316745454498E-3</v>
      </c>
      <c r="D375" s="4">
        <v>1.05223507584378E-2</v>
      </c>
      <c r="E375" s="4">
        <v>4.2199913483944003E-3</v>
      </c>
      <c r="F375" s="4" t="s">
        <v>503</v>
      </c>
    </row>
    <row r="376" spans="1:6" x14ac:dyDescent="0.25">
      <c r="A376" s="2" t="s">
        <v>448</v>
      </c>
      <c r="B376" s="4">
        <v>1.8924268888888901E-5</v>
      </c>
      <c r="C376" s="4">
        <v>2.6612694E-5</v>
      </c>
      <c r="D376" s="4">
        <v>3.31575560564328E-5</v>
      </c>
      <c r="E376" s="4">
        <v>2.82813060631682E-5</v>
      </c>
      <c r="F376" s="4" t="s">
        <v>503</v>
      </c>
    </row>
    <row r="377" spans="1:6" x14ac:dyDescent="0.25">
      <c r="A377" s="2" t="s">
        <v>449</v>
      </c>
      <c r="B377" s="4">
        <v>4.1025489141111099E-3</v>
      </c>
      <c r="C377" s="4">
        <v>3.8526972466363602E-3</v>
      </c>
      <c r="D377" s="4">
        <v>7.4484073863028801E-3</v>
      </c>
      <c r="E377" s="4">
        <v>6.8650407570336096E-3</v>
      </c>
      <c r="F377" s="4" t="s">
        <v>503</v>
      </c>
    </row>
    <row r="378" spans="1:6" x14ac:dyDescent="0.25">
      <c r="A378" s="2" t="s">
        <v>450</v>
      </c>
      <c r="B378" s="4">
        <v>8.1134745297777797E-3</v>
      </c>
      <c r="C378" s="4">
        <v>5.8011275602727298E-3</v>
      </c>
      <c r="D378" s="4">
        <v>1.49352806766559E-2</v>
      </c>
      <c r="E378" s="4">
        <v>7.7681256471992801E-3</v>
      </c>
      <c r="F378" s="4" t="s">
        <v>503</v>
      </c>
    </row>
    <row r="379" spans="1:6" x14ac:dyDescent="0.25">
      <c r="A379" s="2" t="s">
        <v>451</v>
      </c>
      <c r="B379" s="4">
        <v>9.0409022222222199E-6</v>
      </c>
      <c r="C379" s="4">
        <v>1.5759791E-5</v>
      </c>
      <c r="D379" s="4">
        <v>1.5892535531740701E-5</v>
      </c>
      <c r="E379" s="4">
        <v>1.7580275834324001E-5</v>
      </c>
      <c r="F379" s="4" t="s">
        <v>503</v>
      </c>
    </row>
    <row r="380" spans="1:6" x14ac:dyDescent="0.25">
      <c r="A380" s="2" t="s">
        <v>452</v>
      </c>
      <c r="B380" s="4">
        <v>9.6327648888888908E-6</v>
      </c>
      <c r="C380" s="4">
        <v>1.5539459909090901E-5</v>
      </c>
      <c r="D380" s="4">
        <v>1.7432163912322001E-5</v>
      </c>
      <c r="E380" s="4">
        <v>1.9191663405788901E-5</v>
      </c>
      <c r="F380" s="4" t="s">
        <v>503</v>
      </c>
    </row>
    <row r="381" spans="1:6" x14ac:dyDescent="0.25">
      <c r="A381" s="2" t="s">
        <v>453</v>
      </c>
      <c r="B381" s="4">
        <v>4.7313428958444398E-2</v>
      </c>
      <c r="C381" s="4">
        <v>4.1079012310181802E-2</v>
      </c>
      <c r="D381" s="4">
        <v>5.04512401965806E-2</v>
      </c>
      <c r="E381" s="4">
        <v>2.4983100697273702E-2</v>
      </c>
      <c r="F381" s="4" t="s">
        <v>503</v>
      </c>
    </row>
    <row r="382" spans="1:6" x14ac:dyDescent="0.25">
      <c r="A382" s="2" t="s">
        <v>454</v>
      </c>
      <c r="B382" s="4">
        <v>1.0247828568555601E-2</v>
      </c>
      <c r="C382" s="4">
        <v>1.14540007148182E-2</v>
      </c>
      <c r="D382" s="4">
        <v>1.07430043024102E-2</v>
      </c>
      <c r="E382" s="4">
        <v>1.6142148935880101E-2</v>
      </c>
      <c r="F382" s="4" t="s">
        <v>503</v>
      </c>
    </row>
    <row r="383" spans="1:6" x14ac:dyDescent="0.25">
      <c r="A383" s="2" t="s">
        <v>455</v>
      </c>
      <c r="B383" s="4">
        <v>2.4797901979666699E-2</v>
      </c>
      <c r="C383" s="4">
        <v>1.3375786567363599E-2</v>
      </c>
      <c r="D383" s="4">
        <v>3.9438862621767601E-2</v>
      </c>
      <c r="E383" s="4">
        <v>1.3131001273894501E-2</v>
      </c>
      <c r="F383" s="4" t="s">
        <v>503</v>
      </c>
    </row>
    <row r="384" spans="1:6" x14ac:dyDescent="0.25">
      <c r="A384" s="2" t="s">
        <v>456</v>
      </c>
      <c r="B384" s="4">
        <v>0.14403565100322199</v>
      </c>
      <c r="C384" s="4">
        <v>9.5207862766999996E-2</v>
      </c>
      <c r="D384" s="4">
        <v>0.19824280742754599</v>
      </c>
      <c r="E384" s="4">
        <v>0.11869418154874201</v>
      </c>
      <c r="F384" s="11">
        <v>0.11700000000000001</v>
      </c>
    </row>
    <row r="385" spans="1:6" x14ac:dyDescent="0.25">
      <c r="A385" s="2" t="s">
        <v>457</v>
      </c>
      <c r="B385" s="4">
        <v>1.9767985993777801E-2</v>
      </c>
      <c r="C385" s="4">
        <v>1.53528065759091E-2</v>
      </c>
      <c r="D385" s="4">
        <v>2.99227439368146E-2</v>
      </c>
      <c r="E385" s="4">
        <v>1.94214371864928E-2</v>
      </c>
      <c r="F385" s="4" t="s">
        <v>503</v>
      </c>
    </row>
    <row r="386" spans="1:6" x14ac:dyDescent="0.25">
      <c r="A386" s="2" t="s">
        <v>458</v>
      </c>
      <c r="B386" s="4">
        <v>2.1370989999999998E-5</v>
      </c>
      <c r="C386" s="4">
        <v>3.2544015363636401E-5</v>
      </c>
      <c r="D386" s="4">
        <v>3.5448732309102901E-5</v>
      </c>
      <c r="E386" s="4">
        <v>3.6416714831315097E-5</v>
      </c>
      <c r="F386" s="4" t="s">
        <v>503</v>
      </c>
    </row>
    <row r="387" spans="1:6" x14ac:dyDescent="0.25">
      <c r="A387" s="2" t="s">
        <v>459</v>
      </c>
      <c r="B387" s="4">
        <v>3.1696728879333301E-2</v>
      </c>
      <c r="C387" s="4">
        <v>2.1638494192545502E-2</v>
      </c>
      <c r="D387" s="4">
        <v>4.8239754889985199E-2</v>
      </c>
      <c r="E387" s="4">
        <v>2.41249658602243E-2</v>
      </c>
      <c r="F387" s="4" t="s">
        <v>503</v>
      </c>
    </row>
    <row r="388" spans="1:6" x14ac:dyDescent="0.25">
      <c r="A388" s="2" t="s">
        <v>460</v>
      </c>
      <c r="B388" s="4">
        <v>1.6032913571999999E-2</v>
      </c>
      <c r="C388" s="4">
        <v>1.1014712695363599E-2</v>
      </c>
      <c r="D388" s="4">
        <v>2.2695494848768899E-2</v>
      </c>
      <c r="E388" s="4">
        <v>1.47179385318944E-2</v>
      </c>
      <c r="F388" s="4" t="s">
        <v>503</v>
      </c>
    </row>
    <row r="389" spans="1:6" x14ac:dyDescent="0.25">
      <c r="A389" s="2" t="s">
        <v>461</v>
      </c>
      <c r="B389" s="4">
        <v>5.5329023854777802E-2</v>
      </c>
      <c r="C389" s="4">
        <v>4.8800126382636401E-2</v>
      </c>
      <c r="D389" s="4">
        <v>7.0533105446646094E-2</v>
      </c>
      <c r="E389" s="4">
        <v>3.7910550127579198E-2</v>
      </c>
      <c r="F389" s="4" t="s">
        <v>503</v>
      </c>
    </row>
    <row r="390" spans="1:6" x14ac:dyDescent="0.25">
      <c r="A390" s="2" t="s">
        <v>462</v>
      </c>
      <c r="B390" s="4">
        <v>4.6815686625333301E-2</v>
      </c>
      <c r="C390" s="4">
        <v>2.8756068503909101E-2</v>
      </c>
      <c r="D390" s="4">
        <v>6.5698283770149801E-2</v>
      </c>
      <c r="E390" s="4">
        <v>2.9364129324722401E-2</v>
      </c>
      <c r="F390" s="4" t="s">
        <v>503</v>
      </c>
    </row>
    <row r="391" spans="1:6" x14ac:dyDescent="0.25">
      <c r="A391" s="2" t="s">
        <v>463</v>
      </c>
      <c r="B391" s="4">
        <v>1.2603617211111101E-4</v>
      </c>
      <c r="C391" s="4">
        <v>1.9609131763636401E-4</v>
      </c>
      <c r="D391" s="4">
        <v>1.8275070699233999E-4</v>
      </c>
      <c r="E391" s="4">
        <v>2.67113325086337E-4</v>
      </c>
      <c r="F391" s="4" t="s">
        <v>503</v>
      </c>
    </row>
    <row r="392" spans="1:6" x14ac:dyDescent="0.25">
      <c r="A392" s="2" t="s">
        <v>464</v>
      </c>
      <c r="B392" s="4">
        <v>8.1017312111111099E-5</v>
      </c>
      <c r="C392" s="4">
        <v>1.29428080454545E-4</v>
      </c>
      <c r="D392" s="4">
        <v>1.2749513965258099E-4</v>
      </c>
      <c r="E392" s="4">
        <v>1.7013252839121699E-4</v>
      </c>
      <c r="F392" s="4" t="s">
        <v>503</v>
      </c>
    </row>
    <row r="393" spans="1:6" x14ac:dyDescent="0.25">
      <c r="A393" s="22" t="s">
        <v>521</v>
      </c>
      <c r="B393" s="23"/>
      <c r="C393" s="23"/>
      <c r="D393" s="23"/>
      <c r="E393" s="23"/>
      <c r="F393" s="24"/>
    </row>
    <row r="394" spans="1:6" x14ac:dyDescent="0.25">
      <c r="A394" s="2" t="s">
        <v>423</v>
      </c>
      <c r="B394" s="4">
        <v>2.35590788044444E-3</v>
      </c>
      <c r="C394" s="4">
        <v>3.2100527667272699E-3</v>
      </c>
      <c r="D394" s="4">
        <v>1.50521866566409E-3</v>
      </c>
      <c r="E394" s="4">
        <v>2.2602155348785602E-3</v>
      </c>
      <c r="F394" s="9" t="s">
        <v>503</v>
      </c>
    </row>
    <row r="395" spans="1:6" x14ac:dyDescent="0.25">
      <c r="A395" s="2" t="s">
        <v>424</v>
      </c>
      <c r="B395" s="4">
        <v>2.43678229777778E-3</v>
      </c>
      <c r="C395" s="4">
        <v>3.7014462740909099E-3</v>
      </c>
      <c r="D395" s="4">
        <v>1.4087577832931799E-3</v>
      </c>
      <c r="E395" s="4">
        <v>4.2321270467787402E-3</v>
      </c>
      <c r="F395" s="9" t="s">
        <v>503</v>
      </c>
    </row>
    <row r="396" spans="1:6" x14ac:dyDescent="0.25">
      <c r="A396" s="2" t="s">
        <v>566</v>
      </c>
      <c r="B396" s="4">
        <v>3.7886727466666698E-4</v>
      </c>
      <c r="C396" s="4">
        <v>8.0157428063636397E-4</v>
      </c>
      <c r="D396" s="4">
        <v>2.8838580633980601E-4</v>
      </c>
      <c r="E396" s="4">
        <v>1.0872823284288899E-3</v>
      </c>
      <c r="F396" s="9" t="s">
        <v>503</v>
      </c>
    </row>
    <row r="397" spans="1:6" x14ac:dyDescent="0.25">
      <c r="A397" s="2" t="s">
        <v>567</v>
      </c>
      <c r="B397" s="4">
        <v>4.4688580111111099E-4</v>
      </c>
      <c r="C397" s="4">
        <v>3.2742226521818201E-3</v>
      </c>
      <c r="D397" s="4">
        <v>3.8055184511288502E-4</v>
      </c>
      <c r="E397" s="4">
        <v>9.0468996545796498E-3</v>
      </c>
      <c r="F397" s="9">
        <v>0.78900000000000003</v>
      </c>
    </row>
    <row r="398" spans="1:6" x14ac:dyDescent="0.25">
      <c r="A398" s="2" t="s">
        <v>568</v>
      </c>
      <c r="B398" s="4">
        <v>2.9098819777777799E-4</v>
      </c>
      <c r="C398" s="4">
        <v>1.9868371749090898E-3</v>
      </c>
      <c r="D398" s="4">
        <v>2.3975622508154299E-4</v>
      </c>
      <c r="E398" s="4">
        <v>5.7577517965660997E-3</v>
      </c>
      <c r="F398" s="9">
        <v>0.995</v>
      </c>
    </row>
    <row r="399" spans="1:6" x14ac:dyDescent="0.25">
      <c r="A399" s="2" t="s">
        <v>569</v>
      </c>
      <c r="B399" s="4">
        <v>1.9500961222222199E-5</v>
      </c>
      <c r="C399" s="4">
        <v>4.1260419909090898E-5</v>
      </c>
      <c r="D399" s="4">
        <v>2.8443948813645001E-5</v>
      </c>
      <c r="E399" s="4">
        <v>5.7584025322051398E-5</v>
      </c>
      <c r="F399" s="9" t="s">
        <v>503</v>
      </c>
    </row>
    <row r="400" spans="1:6" x14ac:dyDescent="0.25">
      <c r="A400" s="2" t="s">
        <v>570</v>
      </c>
      <c r="B400" s="4">
        <v>4.2968951733333299E-4</v>
      </c>
      <c r="C400" s="4">
        <v>1.05259746709091E-3</v>
      </c>
      <c r="D400" s="4">
        <v>4.6610969131128202E-4</v>
      </c>
      <c r="E400" s="4">
        <v>1.75579364292088E-3</v>
      </c>
      <c r="F400" s="9" t="s">
        <v>503</v>
      </c>
    </row>
    <row r="401" spans="1:6" x14ac:dyDescent="0.25">
      <c r="A401" s="2" t="s">
        <v>425</v>
      </c>
      <c r="B401" s="4">
        <v>3.17407400888889E-4</v>
      </c>
      <c r="C401" s="4">
        <v>1.35353011963636E-3</v>
      </c>
      <c r="D401" s="4">
        <v>3.4121092310503999E-4</v>
      </c>
      <c r="E401" s="4">
        <v>3.5765735483123499E-3</v>
      </c>
      <c r="F401" s="9" t="s">
        <v>503</v>
      </c>
    </row>
    <row r="402" spans="1:6" x14ac:dyDescent="0.25">
      <c r="A402" s="2" t="s">
        <v>426</v>
      </c>
      <c r="B402" s="4">
        <v>7.5657782799999997E-4</v>
      </c>
      <c r="C402" s="4">
        <v>1.63285553536364E-3</v>
      </c>
      <c r="D402" s="4">
        <v>3.8923439062431601E-4</v>
      </c>
      <c r="E402" s="4">
        <v>2.7543237987455501E-3</v>
      </c>
      <c r="F402" s="9" t="s">
        <v>503</v>
      </c>
    </row>
    <row r="403" spans="1:6" x14ac:dyDescent="0.25">
      <c r="A403" s="2" t="s">
        <v>427</v>
      </c>
      <c r="B403" s="4">
        <v>8.2273223444444396E-4</v>
      </c>
      <c r="C403" s="4">
        <v>4.9533769739090903E-3</v>
      </c>
      <c r="D403" s="4">
        <v>7.6445027022146604E-4</v>
      </c>
      <c r="E403" s="4">
        <v>1.3664877762398201E-2</v>
      </c>
      <c r="F403" s="9">
        <v>0.254</v>
      </c>
    </row>
    <row r="404" spans="1:6" x14ac:dyDescent="0.25">
      <c r="A404" s="2" t="s">
        <v>428</v>
      </c>
      <c r="B404" s="4">
        <v>5.6943666444444403E-5</v>
      </c>
      <c r="C404" s="4">
        <v>8.8501727909090898E-5</v>
      </c>
      <c r="D404" s="4">
        <v>9.0057148568490405E-5</v>
      </c>
      <c r="E404" s="4">
        <v>1.0522556862323E-4</v>
      </c>
      <c r="F404" s="9" t="s">
        <v>503</v>
      </c>
    </row>
    <row r="405" spans="1:6" x14ac:dyDescent="0.25">
      <c r="A405" s="2" t="s">
        <v>429</v>
      </c>
      <c r="B405" s="4">
        <v>5.6821741666666697E-5</v>
      </c>
      <c r="C405" s="4">
        <v>1.02858912363636E-4</v>
      </c>
      <c r="D405" s="4">
        <v>8.1187984102450999E-5</v>
      </c>
      <c r="E405" s="4">
        <v>1.40668376362316E-4</v>
      </c>
      <c r="F405" s="9" t="s">
        <v>503</v>
      </c>
    </row>
    <row r="406" spans="1:6" x14ac:dyDescent="0.25">
      <c r="A406" s="21" t="s">
        <v>522</v>
      </c>
      <c r="B406" s="21"/>
      <c r="C406" s="21"/>
      <c r="D406" s="21"/>
      <c r="E406" s="21"/>
      <c r="F406" s="21"/>
    </row>
    <row r="407" spans="1:6" x14ac:dyDescent="0.25">
      <c r="A407" s="2" t="s">
        <v>299</v>
      </c>
      <c r="B407" s="9">
        <v>4.4643250991999999</v>
      </c>
      <c r="C407" s="9">
        <v>4.6931240709090902</v>
      </c>
      <c r="D407" s="9">
        <v>2.2492741813436199</v>
      </c>
      <c r="E407" s="9">
        <v>3.0717165644302198</v>
      </c>
      <c r="F407" s="9" t="s">
        <v>503</v>
      </c>
    </row>
    <row r="408" spans="1:6" x14ac:dyDescent="0.25">
      <c r="A408" s="2" t="s">
        <v>300</v>
      </c>
      <c r="B408" s="9">
        <v>0.31023994354111101</v>
      </c>
      <c r="C408" s="9">
        <v>0.329704428090909</v>
      </c>
      <c r="D408" s="9">
        <v>0.13578656324150601</v>
      </c>
      <c r="E408" s="9">
        <v>0.20405925500097799</v>
      </c>
      <c r="F408" s="9" t="s">
        <v>503</v>
      </c>
    </row>
    <row r="409" spans="1:6" x14ac:dyDescent="0.25">
      <c r="A409" s="2" t="s">
        <v>301</v>
      </c>
      <c r="B409" s="9">
        <v>0.13980247241222199</v>
      </c>
      <c r="C409" s="9">
        <v>0.16118472055727301</v>
      </c>
      <c r="D409" s="9">
        <v>9.8122124152418902E-2</v>
      </c>
      <c r="E409" s="9">
        <v>0.13344175156594301</v>
      </c>
      <c r="F409" s="9" t="s">
        <v>503</v>
      </c>
    </row>
    <row r="410" spans="1:6" x14ac:dyDescent="0.25">
      <c r="A410" s="2" t="s">
        <v>302</v>
      </c>
      <c r="B410" s="9">
        <v>3.10808610513333E-2</v>
      </c>
      <c r="C410" s="9">
        <v>3.2392042070909101E-2</v>
      </c>
      <c r="D410" s="9">
        <v>1.3492119537306399E-2</v>
      </c>
      <c r="E410" s="9">
        <v>2.0188696123967301E-2</v>
      </c>
      <c r="F410" s="9" t="s">
        <v>503</v>
      </c>
    </row>
    <row r="411" spans="1:6" x14ac:dyDescent="0.25">
      <c r="A411" s="2" t="s">
        <v>303</v>
      </c>
      <c r="B411" s="9">
        <v>0.322235883625556</v>
      </c>
      <c r="C411" s="9">
        <v>0.34412821962909101</v>
      </c>
      <c r="D411" s="9">
        <v>0.297088403708684</v>
      </c>
      <c r="E411" s="9">
        <v>0.30709170493599802</v>
      </c>
      <c r="F411" s="11" t="s">
        <v>503</v>
      </c>
    </row>
    <row r="412" spans="1:6" x14ac:dyDescent="0.25">
      <c r="A412" s="2" t="s">
        <v>304</v>
      </c>
      <c r="B412" s="9">
        <v>4.2098795048777803E-2</v>
      </c>
      <c r="C412" s="9">
        <v>4.5105033978181802E-2</v>
      </c>
      <c r="D412" s="9">
        <v>1.94395901218802E-2</v>
      </c>
      <c r="E412" s="9">
        <v>2.4929522751863699E-2</v>
      </c>
      <c r="F412" s="9" t="s">
        <v>503</v>
      </c>
    </row>
    <row r="413" spans="1:6" x14ac:dyDescent="0.25">
      <c r="A413" s="2" t="s">
        <v>305</v>
      </c>
      <c r="B413" s="9">
        <v>1.36131232951889</v>
      </c>
      <c r="C413" s="9">
        <v>1.4752484699909101</v>
      </c>
      <c r="D413" s="9">
        <v>1.3006690766953499</v>
      </c>
      <c r="E413" s="9">
        <v>1.5112957820931101</v>
      </c>
      <c r="F413" s="9" t="s">
        <v>503</v>
      </c>
    </row>
    <row r="414" spans="1:6" x14ac:dyDescent="0.25">
      <c r="A414" s="2" t="s">
        <v>306</v>
      </c>
      <c r="B414" s="9">
        <v>0.156508405774444</v>
      </c>
      <c r="C414" s="9">
        <v>0.16750485029727299</v>
      </c>
      <c r="D414" s="9">
        <v>0.111155487873195</v>
      </c>
      <c r="E414" s="9">
        <v>0.12973912466225501</v>
      </c>
      <c r="F414" s="9" t="s">
        <v>503</v>
      </c>
    </row>
    <row r="415" spans="1:6" x14ac:dyDescent="0.25">
      <c r="A415" s="2" t="s">
        <v>307</v>
      </c>
      <c r="B415" s="9">
        <v>0.95720442948888895</v>
      </c>
      <c r="C415" s="9">
        <v>1.09881060414545</v>
      </c>
      <c r="D415" s="9">
        <v>0.59669907254973098</v>
      </c>
      <c r="E415" s="9">
        <v>0.82888466727585597</v>
      </c>
      <c r="F415" s="9" t="s">
        <v>503</v>
      </c>
    </row>
    <row r="416" spans="1:6" x14ac:dyDescent="0.25">
      <c r="A416" s="2" t="s">
        <v>308</v>
      </c>
      <c r="B416" s="9">
        <v>0.75933961713333298</v>
      </c>
      <c r="C416" s="9">
        <v>0.79636035821818196</v>
      </c>
      <c r="D416" s="9">
        <v>0.425652040755578</v>
      </c>
      <c r="E416" s="9">
        <v>0.466047028462311</v>
      </c>
      <c r="F416" s="9" t="s">
        <v>503</v>
      </c>
    </row>
    <row r="417" spans="1:6" x14ac:dyDescent="0.25">
      <c r="A417" s="2" t="s">
        <v>309</v>
      </c>
      <c r="B417" s="9">
        <v>1.97792708342222E-2</v>
      </c>
      <c r="C417" s="9">
        <v>2.0270415202909099E-2</v>
      </c>
      <c r="D417" s="9">
        <v>1.34259573334943E-2</v>
      </c>
      <c r="E417" s="9">
        <v>1.8237961889776898E-2</v>
      </c>
      <c r="F417" s="9" t="s">
        <v>503</v>
      </c>
    </row>
    <row r="418" spans="1:6" x14ac:dyDescent="0.25">
      <c r="A418" s="2" t="s">
        <v>310</v>
      </c>
      <c r="B418" s="9">
        <v>2.6591278067777798E-3</v>
      </c>
      <c r="C418" s="9">
        <v>4.8581231768181797E-3</v>
      </c>
      <c r="D418" s="9">
        <v>3.9965982971909104E-3</v>
      </c>
      <c r="E418" s="9">
        <v>6.9840329135824096E-3</v>
      </c>
      <c r="F418" s="9" t="s">
        <v>503</v>
      </c>
    </row>
    <row r="419" spans="1:6" x14ac:dyDescent="0.25">
      <c r="A419" s="21" t="s">
        <v>523</v>
      </c>
      <c r="B419" s="21"/>
      <c r="C419" s="21"/>
      <c r="D419" s="21"/>
      <c r="E419" s="21"/>
      <c r="F419" s="21"/>
    </row>
    <row r="420" spans="1:6" x14ac:dyDescent="0.25">
      <c r="A420" s="2" t="s">
        <v>430</v>
      </c>
      <c r="B420" s="9">
        <v>7.7863160996666694E-2</v>
      </c>
      <c r="C420" s="9">
        <v>7.7098677940909105E-2</v>
      </c>
      <c r="D420" s="9">
        <v>4.4075662769893303E-2</v>
      </c>
      <c r="E420" s="9">
        <v>3.6358250380453101E-2</v>
      </c>
      <c r="F420" s="9" t="s">
        <v>503</v>
      </c>
    </row>
    <row r="421" spans="1:6" x14ac:dyDescent="0.25">
      <c r="A421" s="2" t="s">
        <v>431</v>
      </c>
      <c r="B421" s="9">
        <v>2.5968837870000001E-2</v>
      </c>
      <c r="C421" s="9">
        <v>2.2963606548363599E-2</v>
      </c>
      <c r="D421" s="9">
        <v>2.3092154293942499E-2</v>
      </c>
      <c r="E421" s="9">
        <v>2.0338780722253199E-2</v>
      </c>
      <c r="F421" s="9" t="s">
        <v>503</v>
      </c>
    </row>
    <row r="422" spans="1:6" x14ac:dyDescent="0.25">
      <c r="A422" s="2" t="s">
        <v>432</v>
      </c>
      <c r="B422" s="9">
        <v>1.2526133428222201E-2</v>
      </c>
      <c r="C422" s="9">
        <v>8.4183363359090907E-3</v>
      </c>
      <c r="D422" s="9">
        <v>1.32740726956332E-2</v>
      </c>
      <c r="E422" s="9">
        <v>4.4711428322424598E-3</v>
      </c>
      <c r="F422" s="9" t="s">
        <v>503</v>
      </c>
    </row>
    <row r="423" spans="1:6" x14ac:dyDescent="0.25">
      <c r="A423" s="2" t="s">
        <v>433</v>
      </c>
      <c r="B423" s="9">
        <v>6.1622819395555596E-3</v>
      </c>
      <c r="C423" s="9">
        <v>5.0855355980909097E-3</v>
      </c>
      <c r="D423" s="9">
        <v>3.85762657570006E-3</v>
      </c>
      <c r="E423" s="9">
        <v>3.81669887229533E-3</v>
      </c>
      <c r="F423" s="9" t="s">
        <v>503</v>
      </c>
    </row>
    <row r="424" spans="1:6" x14ac:dyDescent="0.25">
      <c r="A424" s="2" t="s">
        <v>434</v>
      </c>
      <c r="B424" s="9">
        <v>7.5214105947777801E-3</v>
      </c>
      <c r="C424" s="9">
        <v>4.9882405255454497E-3</v>
      </c>
      <c r="D424" s="9">
        <v>8.3476261373701399E-3</v>
      </c>
      <c r="E424" s="9">
        <v>4.3524301055563501E-3</v>
      </c>
      <c r="F424" s="9" t="s">
        <v>503</v>
      </c>
    </row>
    <row r="425" spans="1:6" x14ac:dyDescent="0.25">
      <c r="A425" s="2" t="s">
        <v>435</v>
      </c>
      <c r="B425" s="9">
        <v>8.9419670737777793E-3</v>
      </c>
      <c r="C425" s="9">
        <v>5.5945534774545502E-3</v>
      </c>
      <c r="D425" s="9">
        <v>9.2122989044914304E-3</v>
      </c>
      <c r="E425" s="9">
        <v>4.2306799932429404E-3</v>
      </c>
      <c r="F425" s="9" t="s">
        <v>503</v>
      </c>
    </row>
    <row r="426" spans="1:6" x14ac:dyDescent="0.25">
      <c r="A426" s="2" t="s">
        <v>436</v>
      </c>
      <c r="B426" s="9">
        <v>1.34587441315556E-2</v>
      </c>
      <c r="C426" s="9">
        <v>1.3876896591272701E-2</v>
      </c>
      <c r="D426" s="9">
        <v>1.1045385537753499E-2</v>
      </c>
      <c r="E426" s="9">
        <v>1.1210318638779899E-2</v>
      </c>
      <c r="F426" s="9" t="s">
        <v>503</v>
      </c>
    </row>
    <row r="427" spans="1:6" x14ac:dyDescent="0.25">
      <c r="A427" s="2" t="s">
        <v>437</v>
      </c>
      <c r="B427" s="9">
        <v>6.4657385930000002E-3</v>
      </c>
      <c r="C427" s="9">
        <v>7.2492308159999999E-3</v>
      </c>
      <c r="D427" s="9">
        <v>6.5942777664559802E-3</v>
      </c>
      <c r="E427" s="9">
        <v>4.2532758850849697E-3</v>
      </c>
      <c r="F427" s="9" t="s">
        <v>503</v>
      </c>
    </row>
    <row r="428" spans="1:6" x14ac:dyDescent="0.25">
      <c r="A428" s="2" t="s">
        <v>438</v>
      </c>
      <c r="B428" s="9">
        <v>1.0686016817222199E-2</v>
      </c>
      <c r="C428" s="9">
        <v>1.1502192802727299E-2</v>
      </c>
      <c r="D428" s="9">
        <v>8.6745007590638308E-3</v>
      </c>
      <c r="E428" s="9">
        <v>7.7248015449666099E-3</v>
      </c>
      <c r="F428" s="9" t="s">
        <v>503</v>
      </c>
    </row>
    <row r="429" spans="1:6" x14ac:dyDescent="0.25">
      <c r="A429" s="2" t="s">
        <v>439</v>
      </c>
      <c r="B429" s="9">
        <v>3.0398730214111099E-2</v>
      </c>
      <c r="C429" s="9">
        <v>2.8995756505454499E-2</v>
      </c>
      <c r="D429" s="9">
        <v>1.51841739419715E-2</v>
      </c>
      <c r="E429" s="9">
        <v>1.35277545990848E-2</v>
      </c>
      <c r="F429" s="9" t="s">
        <v>503</v>
      </c>
    </row>
    <row r="430" spans="1:6" x14ac:dyDescent="0.25">
      <c r="A430" s="2" t="s">
        <v>571</v>
      </c>
      <c r="B430" s="9">
        <v>6.4165315333333304E-5</v>
      </c>
      <c r="C430" s="9">
        <v>2.4718767290909097E-4</v>
      </c>
      <c r="D430" s="9">
        <v>1.05215852540502E-4</v>
      </c>
      <c r="E430" s="9">
        <v>3.55472380179157E-4</v>
      </c>
      <c r="F430" s="9" t="s">
        <v>503</v>
      </c>
    </row>
    <row r="431" spans="1:6" x14ac:dyDescent="0.25">
      <c r="A431" s="2" t="s">
        <v>440</v>
      </c>
      <c r="B431" s="9">
        <v>1.05236332777778E-4</v>
      </c>
      <c r="C431" s="9">
        <v>2.6051677536363601E-4</v>
      </c>
      <c r="D431" s="9">
        <v>1.5616512841223001E-4</v>
      </c>
      <c r="E431" s="9">
        <v>3.2034511592478299E-4</v>
      </c>
      <c r="F431" s="9" t="s">
        <v>503</v>
      </c>
    </row>
    <row r="432" spans="1:6" x14ac:dyDescent="0.25">
      <c r="A432" s="21" t="s">
        <v>524</v>
      </c>
      <c r="B432" s="21"/>
      <c r="C432" s="21"/>
      <c r="D432" s="21"/>
      <c r="E432" s="21"/>
      <c r="F432" s="21"/>
    </row>
    <row r="433" spans="1:6" x14ac:dyDescent="0.25">
      <c r="A433" s="2" t="s">
        <v>311</v>
      </c>
      <c r="B433" s="4">
        <v>0.169149593516667</v>
      </c>
      <c r="C433" s="4">
        <v>0.16704447063181799</v>
      </c>
      <c r="D433" s="4">
        <v>0.20753716606306799</v>
      </c>
      <c r="E433" s="4">
        <v>0.153708716760565</v>
      </c>
      <c r="F433" s="4" t="s">
        <v>503</v>
      </c>
    </row>
    <row r="434" spans="1:6" x14ac:dyDescent="0.25">
      <c r="A434" s="2" t="s">
        <v>312</v>
      </c>
      <c r="B434" s="4">
        <v>6.94995315266667E-2</v>
      </c>
      <c r="C434" s="4">
        <v>9.5892896639090897E-2</v>
      </c>
      <c r="D434" s="4">
        <v>5.0364401671261397E-2</v>
      </c>
      <c r="E434" s="4">
        <v>6.8709923722176394E-2</v>
      </c>
      <c r="F434" s="4" t="s">
        <v>503</v>
      </c>
    </row>
    <row r="435" spans="1:6" x14ac:dyDescent="0.25">
      <c r="A435" s="2" t="s">
        <v>313</v>
      </c>
      <c r="B435" s="4">
        <v>6.6451186517333297E-2</v>
      </c>
      <c r="C435" s="4">
        <v>4.2700024014454503E-2</v>
      </c>
      <c r="D435" s="4">
        <v>7.8214205997373901E-2</v>
      </c>
      <c r="E435" s="4">
        <v>6.2587165381931001E-2</v>
      </c>
      <c r="F435" s="4" t="s">
        <v>503</v>
      </c>
    </row>
    <row r="436" spans="1:6" x14ac:dyDescent="0.25">
      <c r="A436" s="2" t="s">
        <v>314</v>
      </c>
      <c r="B436" s="4">
        <v>0.167561345718889</v>
      </c>
      <c r="C436" s="4">
        <v>0.28199890278181799</v>
      </c>
      <c r="D436" s="4">
        <v>0.16927074859126301</v>
      </c>
      <c r="E436" s="4">
        <v>0.172738814109824</v>
      </c>
      <c r="F436" s="4" t="s">
        <v>503</v>
      </c>
    </row>
    <row r="437" spans="1:6" x14ac:dyDescent="0.25">
      <c r="A437" s="2" t="s">
        <v>315</v>
      </c>
      <c r="B437" s="4">
        <v>1.0245186602</v>
      </c>
      <c r="C437" s="4">
        <v>1.6010444955454499</v>
      </c>
      <c r="D437" s="4">
        <v>0.54578424216418597</v>
      </c>
      <c r="E437" s="4">
        <v>1.58315172216332</v>
      </c>
      <c r="F437" s="9">
        <v>3.0000000000000001E-3</v>
      </c>
    </row>
    <row r="438" spans="1:6" x14ac:dyDescent="0.25">
      <c r="A438" s="2" t="s">
        <v>416</v>
      </c>
      <c r="B438" s="4">
        <v>3.76652681354444E-2</v>
      </c>
      <c r="C438" s="4">
        <v>2.0454300898090898E-2</v>
      </c>
      <c r="D438" s="4">
        <v>4.6608261935951398E-2</v>
      </c>
      <c r="E438" s="4">
        <v>2.52823808461628E-2</v>
      </c>
      <c r="F438" s="4" t="s">
        <v>503</v>
      </c>
    </row>
    <row r="439" spans="1:6" x14ac:dyDescent="0.25">
      <c r="A439" s="2" t="s">
        <v>316</v>
      </c>
      <c r="B439" s="4">
        <v>4.18461389796667E-2</v>
      </c>
      <c r="C439" s="4">
        <v>2.3573600478636401E-2</v>
      </c>
      <c r="D439" s="4">
        <v>3.8509473416765298E-2</v>
      </c>
      <c r="E439" s="4">
        <v>3.2715261780394703E-2</v>
      </c>
      <c r="F439" s="4" t="s">
        <v>503</v>
      </c>
    </row>
    <row r="440" spans="1:6" x14ac:dyDescent="0.25">
      <c r="A440" s="2" t="s">
        <v>317</v>
      </c>
      <c r="B440" s="4">
        <v>2.2594959296222201E-2</v>
      </c>
      <c r="C440" s="4">
        <v>2.1303069702272699E-2</v>
      </c>
      <c r="D440" s="4">
        <v>1.46772630173764E-2</v>
      </c>
      <c r="E440" s="4">
        <v>1.4420367745431499E-2</v>
      </c>
      <c r="F440" s="4" t="s">
        <v>503</v>
      </c>
    </row>
    <row r="441" spans="1:6" x14ac:dyDescent="0.25">
      <c r="A441" s="2" t="s">
        <v>318</v>
      </c>
      <c r="B441" s="4">
        <v>0.12902843395888899</v>
      </c>
      <c r="C441" s="4">
        <v>0.110901075148182</v>
      </c>
      <c r="D441" s="4">
        <v>0.133150826566687</v>
      </c>
      <c r="E441" s="4">
        <v>6.9040260237879E-2</v>
      </c>
      <c r="F441" s="4" t="s">
        <v>503</v>
      </c>
    </row>
    <row r="442" spans="1:6" x14ac:dyDescent="0.25">
      <c r="A442" s="2" t="s">
        <v>319</v>
      </c>
      <c r="B442" s="4">
        <v>0.911427158455556</v>
      </c>
      <c r="C442" s="4">
        <v>0.72441805086363598</v>
      </c>
      <c r="D442" s="4">
        <v>0.98048541497306896</v>
      </c>
      <c r="E442" s="4">
        <v>0.57463059315961595</v>
      </c>
      <c r="F442" s="9">
        <v>0.99299999999999999</v>
      </c>
    </row>
    <row r="443" spans="1:6" x14ac:dyDescent="0.25">
      <c r="A443" s="2" t="s">
        <v>417</v>
      </c>
      <c r="B443" s="4">
        <v>2.6119176416444401E-2</v>
      </c>
      <c r="C443" s="4">
        <v>9.4194561923636403E-3</v>
      </c>
      <c r="D443" s="4">
        <v>3.02859298608434E-2</v>
      </c>
      <c r="E443" s="4">
        <v>1.4811781989275701E-2</v>
      </c>
      <c r="F443" s="4" t="s">
        <v>503</v>
      </c>
    </row>
    <row r="444" spans="1:6" x14ac:dyDescent="0.25">
      <c r="A444" s="2" t="s">
        <v>320</v>
      </c>
      <c r="B444" s="4">
        <v>3.2314623151222202E-2</v>
      </c>
      <c r="C444" s="4">
        <v>1.7702577571090901E-2</v>
      </c>
      <c r="D444" s="4">
        <v>3.1440110364113698E-2</v>
      </c>
      <c r="E444" s="4">
        <v>3.4322781511087197E-2</v>
      </c>
      <c r="F444" s="4" t="s">
        <v>503</v>
      </c>
    </row>
    <row r="445" spans="1:6" x14ac:dyDescent="0.25">
      <c r="A445" s="2" t="s">
        <v>321</v>
      </c>
      <c r="B445" s="4">
        <v>3.0179992141888899E-2</v>
      </c>
      <c r="C445" s="4">
        <v>2.4520403566272699E-2</v>
      </c>
      <c r="D445" s="4">
        <v>2.34319634116258E-2</v>
      </c>
      <c r="E445" s="4">
        <v>1.8840215299508901E-2</v>
      </c>
      <c r="F445" s="4" t="s">
        <v>503</v>
      </c>
    </row>
    <row r="446" spans="1:6" x14ac:dyDescent="0.25">
      <c r="A446" s="2" t="s">
        <v>322</v>
      </c>
      <c r="B446" s="4">
        <v>9.3624898794444494E-2</v>
      </c>
      <c r="C446" s="4">
        <v>0.102170987391818</v>
      </c>
      <c r="D446" s="4">
        <v>6.3422968926615503E-2</v>
      </c>
      <c r="E446" s="4">
        <v>7.5207743785010495E-2</v>
      </c>
      <c r="F446" s="4" t="s">
        <v>503</v>
      </c>
    </row>
    <row r="447" spans="1:6" x14ac:dyDescent="0.25">
      <c r="A447" s="2" t="s">
        <v>323</v>
      </c>
      <c r="B447" s="4">
        <v>0.30420268611666701</v>
      </c>
      <c r="C447" s="4">
        <v>0.29198063539090902</v>
      </c>
      <c r="D447" s="4">
        <v>0.166482260303699</v>
      </c>
      <c r="E447" s="4">
        <v>0.205831619579669</v>
      </c>
      <c r="F447" s="4" t="s">
        <v>503</v>
      </c>
    </row>
    <row r="448" spans="1:6" x14ac:dyDescent="0.25">
      <c r="A448" s="2" t="s">
        <v>572</v>
      </c>
      <c r="B448" s="4">
        <v>5.2334859350888899E-2</v>
      </c>
      <c r="C448" s="4">
        <v>3.9757211840636401E-2</v>
      </c>
      <c r="D448" s="4">
        <v>6.6165074009747998E-2</v>
      </c>
      <c r="E448" s="4">
        <v>4.4369446813021698E-2</v>
      </c>
      <c r="F448" s="4" t="s">
        <v>503</v>
      </c>
    </row>
    <row r="449" spans="1:8" x14ac:dyDescent="0.25">
      <c r="A449" s="2" t="s">
        <v>573</v>
      </c>
      <c r="B449" s="4">
        <v>4.61918800222222E-4</v>
      </c>
      <c r="C449" s="4">
        <v>6.9171786118181803E-4</v>
      </c>
      <c r="D449" s="4">
        <v>7.2673184060735997E-4</v>
      </c>
      <c r="E449" s="4">
        <v>1.3902400634046199E-3</v>
      </c>
      <c r="F449" s="4" t="s">
        <v>503</v>
      </c>
    </row>
    <row r="450" spans="1:8" x14ac:dyDescent="0.25">
      <c r="A450" s="2" t="s">
        <v>574</v>
      </c>
      <c r="B450" s="4">
        <v>1.06292727621111E-2</v>
      </c>
      <c r="C450" s="4">
        <v>4.2657308735454501E-3</v>
      </c>
      <c r="D450" s="4">
        <v>9.2948887737770592E-3</v>
      </c>
      <c r="E450" s="4">
        <v>4.7421273226906603E-3</v>
      </c>
      <c r="F450" s="4" t="s">
        <v>503</v>
      </c>
    </row>
    <row r="451" spans="1:8" x14ac:dyDescent="0.25">
      <c r="A451" s="2" t="s">
        <v>418</v>
      </c>
      <c r="B451" s="4">
        <v>1.0297742526888899E-2</v>
      </c>
      <c r="C451" s="4">
        <v>8.24005132845455E-3</v>
      </c>
      <c r="D451" s="4">
        <v>9.8515151002726703E-3</v>
      </c>
      <c r="E451" s="4">
        <v>7.8465044593807008E-3</v>
      </c>
      <c r="F451" s="4" t="s">
        <v>503</v>
      </c>
    </row>
    <row r="452" spans="1:8" x14ac:dyDescent="0.25">
      <c r="A452" s="2" t="s">
        <v>419</v>
      </c>
      <c r="B452" s="4">
        <v>1.06666946056667E-2</v>
      </c>
      <c r="C452" s="4">
        <v>9.1345789596363608E-3</v>
      </c>
      <c r="D452" s="4">
        <v>1.11986597223053E-2</v>
      </c>
      <c r="E452" s="4">
        <v>1.25283521342879E-2</v>
      </c>
      <c r="F452" s="4" t="s">
        <v>503</v>
      </c>
    </row>
    <row r="453" spans="1:8" x14ac:dyDescent="0.25">
      <c r="A453" s="21" t="s">
        <v>525</v>
      </c>
      <c r="B453" s="21"/>
      <c r="C453" s="21"/>
      <c r="D453" s="21"/>
      <c r="E453" s="21"/>
      <c r="F453" s="21"/>
    </row>
    <row r="454" spans="1:8" x14ac:dyDescent="0.2">
      <c r="A454" s="2" t="s">
        <v>333</v>
      </c>
      <c r="B454" s="9">
        <v>1.2876348527944399</v>
      </c>
      <c r="C454" s="9">
        <v>12.4991174141273</v>
      </c>
      <c r="D454" s="9">
        <v>3.0976494173531899</v>
      </c>
      <c r="E454" s="9">
        <v>18.271245602876601</v>
      </c>
      <c r="F454" s="12" t="s">
        <v>502</v>
      </c>
      <c r="H454" s="8"/>
    </row>
    <row r="455" spans="1:8" x14ac:dyDescent="0.2">
      <c r="A455" s="2" t="s">
        <v>334</v>
      </c>
      <c r="B455" s="9">
        <v>0.19954805552222199</v>
      </c>
      <c r="C455" s="9">
        <v>0.22044860933454499</v>
      </c>
      <c r="D455" s="9">
        <v>0.21734766290657001</v>
      </c>
      <c r="E455" s="9">
        <v>9.2071052320443506E-2</v>
      </c>
      <c r="F455" s="11" t="s">
        <v>503</v>
      </c>
      <c r="H455" s="8"/>
    </row>
    <row r="456" spans="1:8" x14ac:dyDescent="0.2">
      <c r="A456" s="2" t="s">
        <v>335</v>
      </c>
      <c r="B456" s="9">
        <v>0.37604993385777802</v>
      </c>
      <c r="C456" s="9">
        <v>4.4779880414272704</v>
      </c>
      <c r="D456" s="9">
        <v>0.89427845648138105</v>
      </c>
      <c r="E456" s="9">
        <v>6.7364910611392101</v>
      </c>
      <c r="F456" s="10">
        <v>0.14599999999999999</v>
      </c>
      <c r="H456" s="8"/>
    </row>
    <row r="457" spans="1:8" x14ac:dyDescent="0.2">
      <c r="A457" s="2" t="s">
        <v>336</v>
      </c>
      <c r="B457" s="9">
        <v>8.2896294745555599E-2</v>
      </c>
      <c r="C457" s="9">
        <v>0.19666909206545499</v>
      </c>
      <c r="D457" s="9">
        <v>5.1805665526088597E-2</v>
      </c>
      <c r="E457" s="9">
        <v>0.11591712942922699</v>
      </c>
      <c r="F457" s="10" t="s">
        <v>503</v>
      </c>
      <c r="H457" s="8"/>
    </row>
    <row r="458" spans="1:8" x14ac:dyDescent="0.2">
      <c r="A458" s="2" t="s">
        <v>337</v>
      </c>
      <c r="B458" s="9">
        <v>0.120809004896667</v>
      </c>
      <c r="C458" s="9">
        <v>0.223659953399091</v>
      </c>
      <c r="D458" s="9">
        <v>5.53276538624227E-2</v>
      </c>
      <c r="E458" s="9">
        <v>0.11755159141864201</v>
      </c>
      <c r="F458" s="10" t="s">
        <v>503</v>
      </c>
      <c r="H458" s="8"/>
    </row>
    <row r="459" spans="1:8" x14ac:dyDescent="0.2">
      <c r="A459" s="2" t="s">
        <v>338</v>
      </c>
      <c r="B459" s="9">
        <v>0.10428694086</v>
      </c>
      <c r="C459" s="9">
        <v>0.18139189881454501</v>
      </c>
      <c r="D459" s="9">
        <v>6.2918235078790699E-2</v>
      </c>
      <c r="E459" s="9">
        <v>8.8776218125891801E-2</v>
      </c>
      <c r="F459" s="10" t="s">
        <v>503</v>
      </c>
      <c r="H459" s="8"/>
    </row>
    <row r="460" spans="1:8" x14ac:dyDescent="0.2">
      <c r="A460" s="2" t="s">
        <v>339</v>
      </c>
      <c r="B460" s="9">
        <v>8.81257632555556E-2</v>
      </c>
      <c r="C460" s="9">
        <v>0.15073254473272699</v>
      </c>
      <c r="D460" s="9">
        <v>3.9619780830786801E-2</v>
      </c>
      <c r="E460" s="9">
        <v>7.1002597934219702E-2</v>
      </c>
      <c r="F460" s="10" t="s">
        <v>503</v>
      </c>
      <c r="H460" s="8"/>
    </row>
    <row r="461" spans="1:8" x14ac:dyDescent="0.2">
      <c r="A461" s="2" t="s">
        <v>340</v>
      </c>
      <c r="B461" s="9">
        <v>5.7307561793333302E-2</v>
      </c>
      <c r="C461" s="9">
        <v>0.15481710401545501</v>
      </c>
      <c r="D461" s="9">
        <v>4.83905561632655E-2</v>
      </c>
      <c r="E461" s="9">
        <v>0.13066696013406601</v>
      </c>
      <c r="F461" s="10" t="s">
        <v>503</v>
      </c>
      <c r="H461" s="8"/>
    </row>
    <row r="462" spans="1:8" x14ac:dyDescent="0.2">
      <c r="A462" s="2" t="s">
        <v>341</v>
      </c>
      <c r="B462" s="9">
        <v>0.137730069212222</v>
      </c>
      <c r="C462" s="9">
        <v>0.27362889208181801</v>
      </c>
      <c r="D462" s="9">
        <v>7.0454719822990605E-2</v>
      </c>
      <c r="E462" s="9">
        <v>0.15968408316865301</v>
      </c>
      <c r="F462" s="10" t="s">
        <v>503</v>
      </c>
      <c r="H462" s="8"/>
    </row>
    <row r="463" spans="1:8" x14ac:dyDescent="0.2">
      <c r="A463" s="2" t="s">
        <v>342</v>
      </c>
      <c r="B463" s="9">
        <v>6.5332269311444494E-2</v>
      </c>
      <c r="C463" s="9">
        <v>0.10101496875454501</v>
      </c>
      <c r="D463" s="9">
        <v>5.2478725811877298E-2</v>
      </c>
      <c r="E463" s="9">
        <v>5.8159906121453601E-2</v>
      </c>
      <c r="F463" s="10" t="s">
        <v>503</v>
      </c>
      <c r="H463" s="8"/>
    </row>
    <row r="464" spans="1:8" x14ac:dyDescent="0.2">
      <c r="A464" s="2" t="s">
        <v>575</v>
      </c>
      <c r="B464" s="9">
        <v>3.1648561710777803E-2</v>
      </c>
      <c r="C464" s="9">
        <v>6.9468792769999996E-2</v>
      </c>
      <c r="D464" s="9">
        <v>1.5795640445985401E-2</v>
      </c>
      <c r="E464" s="9">
        <v>3.6649488333801598E-2</v>
      </c>
      <c r="F464" s="10" t="s">
        <v>503</v>
      </c>
      <c r="H464" s="8"/>
    </row>
    <row r="465" spans="1:8" x14ac:dyDescent="0.2">
      <c r="A465" s="2" t="s">
        <v>343</v>
      </c>
      <c r="B465" s="9">
        <v>2.2251588902222199E-2</v>
      </c>
      <c r="C465" s="9">
        <v>8.7593698927272701E-2</v>
      </c>
      <c r="D465" s="9">
        <v>3.14034808377502E-2</v>
      </c>
      <c r="E465" s="9">
        <v>9.9384766633060298E-2</v>
      </c>
      <c r="F465" s="10" t="s">
        <v>503</v>
      </c>
      <c r="H465" s="8"/>
    </row>
    <row r="466" spans="1:8" x14ac:dyDescent="0.2">
      <c r="A466" s="2" t="s">
        <v>344</v>
      </c>
      <c r="B466" s="9">
        <v>9.6207770675555606E-3</v>
      </c>
      <c r="C466" s="9">
        <v>5.9188761604545503E-2</v>
      </c>
      <c r="D466" s="9">
        <v>1.32535971427642E-2</v>
      </c>
      <c r="E466" s="9">
        <v>7.0647760749563304E-2</v>
      </c>
      <c r="F466" s="10" t="s">
        <v>503</v>
      </c>
      <c r="H466" s="8"/>
    </row>
    <row r="467" spans="1:8" x14ac:dyDescent="0.2">
      <c r="A467" s="2" t="s">
        <v>345</v>
      </c>
      <c r="B467" s="9">
        <v>6.5090913683333298E-3</v>
      </c>
      <c r="C467" s="9">
        <v>3.7684509622727298E-2</v>
      </c>
      <c r="D467" s="9">
        <v>8.8801362050267407E-3</v>
      </c>
      <c r="E467" s="9">
        <v>4.46040517769455E-2</v>
      </c>
      <c r="F467" s="10" t="s">
        <v>503</v>
      </c>
      <c r="H467" s="8"/>
    </row>
    <row r="468" spans="1:8" x14ac:dyDescent="0.2">
      <c r="A468" s="2" t="s">
        <v>576</v>
      </c>
      <c r="B468" s="9">
        <v>3.73136112245556E-2</v>
      </c>
      <c r="C468" s="9">
        <v>6.3243216579999997E-2</v>
      </c>
      <c r="D468" s="9">
        <v>2.64765466144244E-2</v>
      </c>
      <c r="E468" s="9">
        <v>4.4479883462554701E-2</v>
      </c>
      <c r="F468" s="10" t="s">
        <v>503</v>
      </c>
      <c r="H468" s="8"/>
    </row>
    <row r="469" spans="1:8" x14ac:dyDescent="0.2">
      <c r="A469" s="2" t="s">
        <v>577</v>
      </c>
      <c r="B469" s="9">
        <v>2.3450271504111098E-2</v>
      </c>
      <c r="C469" s="9">
        <v>5.9240546708181803E-2</v>
      </c>
      <c r="D469" s="9">
        <v>1.6812503979049199E-2</v>
      </c>
      <c r="E469" s="9">
        <v>2.5318119219222099E-2</v>
      </c>
      <c r="F469" s="10" t="s">
        <v>503</v>
      </c>
      <c r="H469" s="8"/>
    </row>
    <row r="470" spans="1:8" x14ac:dyDescent="0.2">
      <c r="A470" s="2" t="s">
        <v>578</v>
      </c>
      <c r="B470" s="9">
        <v>6.6095720333333302E-3</v>
      </c>
      <c r="C470" s="9">
        <v>3.0846642855454499E-2</v>
      </c>
      <c r="D470" s="9">
        <v>9.0785742746221799E-3</v>
      </c>
      <c r="E470" s="9">
        <v>3.6203647680266703E-2</v>
      </c>
      <c r="F470" s="10" t="s">
        <v>503</v>
      </c>
      <c r="H470" s="8"/>
    </row>
    <row r="471" spans="1:8" x14ac:dyDescent="0.2">
      <c r="A471" s="2" t="s">
        <v>579</v>
      </c>
      <c r="B471" s="9">
        <v>9.9135029423333305E-3</v>
      </c>
      <c r="C471" s="9">
        <v>4.9566198914545501E-2</v>
      </c>
      <c r="D471" s="9">
        <v>1.3385511517076801E-2</v>
      </c>
      <c r="E471" s="9">
        <v>6.0064199890611798E-2</v>
      </c>
      <c r="F471" s="10" t="s">
        <v>503</v>
      </c>
      <c r="H471" s="8"/>
    </row>
    <row r="472" spans="1:8" x14ac:dyDescent="0.25">
      <c r="A472" s="21" t="s">
        <v>526</v>
      </c>
      <c r="B472" s="21"/>
      <c r="C472" s="21"/>
      <c r="D472" s="21"/>
      <c r="E472" s="21"/>
      <c r="F472" s="21"/>
    </row>
    <row r="473" spans="1:8" x14ac:dyDescent="0.25">
      <c r="A473" s="2" t="s">
        <v>346</v>
      </c>
      <c r="B473" s="9">
        <v>0.104094364526667</v>
      </c>
      <c r="C473" s="9">
        <v>0.110984370742727</v>
      </c>
      <c r="D473" s="9">
        <v>6.2857302998465994E-2</v>
      </c>
      <c r="E473" s="9">
        <v>6.3219877996413501E-2</v>
      </c>
      <c r="F473" s="9" t="s">
        <v>503</v>
      </c>
    </row>
    <row r="474" spans="1:8" x14ac:dyDescent="0.25">
      <c r="A474" s="2" t="s">
        <v>347</v>
      </c>
      <c r="B474" s="9">
        <v>5.5224770293333296E-3</v>
      </c>
      <c r="C474" s="9">
        <v>6.9857637014545497E-3</v>
      </c>
      <c r="D474" s="9">
        <v>3.4634845790871998E-3</v>
      </c>
      <c r="E474" s="9">
        <v>4.9807757598703704E-3</v>
      </c>
      <c r="F474" s="9" t="s">
        <v>503</v>
      </c>
    </row>
    <row r="475" spans="1:8" x14ac:dyDescent="0.25">
      <c r="A475" s="2" t="s">
        <v>348</v>
      </c>
      <c r="B475" s="9">
        <v>1.71515492258889</v>
      </c>
      <c r="C475" s="9">
        <v>1.6997390851818199</v>
      </c>
      <c r="D475" s="9">
        <v>0.96813328067753202</v>
      </c>
      <c r="E475" s="9">
        <v>0.93464764869225103</v>
      </c>
      <c r="F475" s="9" t="s">
        <v>503</v>
      </c>
    </row>
    <row r="476" spans="1:8" x14ac:dyDescent="0.25">
      <c r="A476" s="2" t="s">
        <v>349</v>
      </c>
      <c r="B476" s="9">
        <v>0.27633225759555602</v>
      </c>
      <c r="C476" s="9">
        <v>0.31234184840818202</v>
      </c>
      <c r="D476" s="9">
        <v>0.16393072935410999</v>
      </c>
      <c r="E476" s="9">
        <v>0.17802647032943</v>
      </c>
      <c r="F476" s="9" t="s">
        <v>503</v>
      </c>
    </row>
    <row r="477" spans="1:8" x14ac:dyDescent="0.25">
      <c r="A477" s="2" t="s">
        <v>350</v>
      </c>
      <c r="B477" s="9">
        <v>1.8570766080888899E-2</v>
      </c>
      <c r="C477" s="9">
        <v>2.2473045768000001E-2</v>
      </c>
      <c r="D477" s="9">
        <v>1.5685625859070601E-2</v>
      </c>
      <c r="E477" s="9">
        <v>2.42477911839836E-2</v>
      </c>
      <c r="F477" s="9" t="s">
        <v>503</v>
      </c>
    </row>
    <row r="478" spans="1:8" x14ac:dyDescent="0.25">
      <c r="A478" s="2" t="s">
        <v>351</v>
      </c>
      <c r="B478" s="9">
        <v>3.9948562222555599E-2</v>
      </c>
      <c r="C478" s="9">
        <v>3.7831992450545499E-2</v>
      </c>
      <c r="D478" s="9">
        <v>2.8254507055260999E-2</v>
      </c>
      <c r="E478" s="9">
        <v>2.4452285815574099E-2</v>
      </c>
      <c r="F478" s="9" t="s">
        <v>503</v>
      </c>
    </row>
    <row r="479" spans="1:8" x14ac:dyDescent="0.25">
      <c r="A479" s="2" t="s">
        <v>352</v>
      </c>
      <c r="B479" s="9">
        <v>0.34150425423444403</v>
      </c>
      <c r="C479" s="9">
        <v>0.35898615661</v>
      </c>
      <c r="D479" s="9">
        <v>0.18134643554892399</v>
      </c>
      <c r="E479" s="9">
        <v>0.26272758867419199</v>
      </c>
      <c r="F479" s="9" t="s">
        <v>503</v>
      </c>
    </row>
    <row r="480" spans="1:8" x14ac:dyDescent="0.25">
      <c r="A480" s="2" t="s">
        <v>353</v>
      </c>
      <c r="B480" s="9">
        <v>0.35175043498111103</v>
      </c>
      <c r="C480" s="9">
        <v>0.42492433290999998</v>
      </c>
      <c r="D480" s="9">
        <v>0.21159425835791801</v>
      </c>
      <c r="E480" s="9">
        <v>0.35788501929518102</v>
      </c>
      <c r="F480" s="9" t="s">
        <v>503</v>
      </c>
    </row>
    <row r="481" spans="1:6" x14ac:dyDescent="0.25">
      <c r="A481" s="2" t="s">
        <v>354</v>
      </c>
      <c r="B481" s="9">
        <v>4.5518173515444398E-2</v>
      </c>
      <c r="C481" s="9">
        <v>6.1078415258545501E-2</v>
      </c>
      <c r="D481" s="9">
        <v>4.7782312473101697E-2</v>
      </c>
      <c r="E481" s="9">
        <v>9.5335493884685693E-2</v>
      </c>
      <c r="F481" s="9" t="s">
        <v>503</v>
      </c>
    </row>
    <row r="482" spans="1:6" x14ac:dyDescent="0.25">
      <c r="A482" s="2" t="s">
        <v>355</v>
      </c>
      <c r="B482" s="9">
        <v>1.45936643921111E-2</v>
      </c>
      <c r="C482" s="9">
        <v>1.39719597195455E-2</v>
      </c>
      <c r="D482" s="9">
        <v>1.26442144352242E-2</v>
      </c>
      <c r="E482" s="9">
        <v>8.2776046737492396E-3</v>
      </c>
      <c r="F482" s="9" t="s">
        <v>503</v>
      </c>
    </row>
    <row r="483" spans="1:6" x14ac:dyDescent="0.25">
      <c r="A483" s="2" t="s">
        <v>356</v>
      </c>
      <c r="B483" s="9">
        <v>2.0436650559E-2</v>
      </c>
      <c r="C483" s="9">
        <v>2.3749035799363601E-2</v>
      </c>
      <c r="D483" s="9">
        <v>1.6548624763926399E-2</v>
      </c>
      <c r="E483" s="9">
        <v>3.0956360633199599E-2</v>
      </c>
      <c r="F483" s="9" t="s">
        <v>503</v>
      </c>
    </row>
    <row r="484" spans="1:6" x14ac:dyDescent="0.25">
      <c r="A484" s="2" t="s">
        <v>357</v>
      </c>
      <c r="B484" s="9">
        <v>4.0042544119777798E-2</v>
      </c>
      <c r="C484" s="9">
        <v>3.6069265187000002E-2</v>
      </c>
      <c r="D484" s="9">
        <v>3.7182983972592502E-2</v>
      </c>
      <c r="E484" s="9">
        <v>5.2435085364818598E-2</v>
      </c>
      <c r="F484" s="9" t="s">
        <v>503</v>
      </c>
    </row>
    <row r="485" spans="1:6" x14ac:dyDescent="0.25">
      <c r="A485" s="2" t="s">
        <v>358</v>
      </c>
      <c r="B485" s="9">
        <v>0.15335597534111101</v>
      </c>
      <c r="C485" s="9">
        <v>0.17151280634218199</v>
      </c>
      <c r="D485" s="9">
        <v>0.16821146681131299</v>
      </c>
      <c r="E485" s="9">
        <v>0.30055449641241999</v>
      </c>
      <c r="F485" s="9" t="s">
        <v>503</v>
      </c>
    </row>
    <row r="486" spans="1:6" x14ac:dyDescent="0.25">
      <c r="A486" s="2" t="s">
        <v>359</v>
      </c>
      <c r="B486" s="9">
        <v>0.24627791566777801</v>
      </c>
      <c r="C486" s="9">
        <v>0.271454584639364</v>
      </c>
      <c r="D486" s="9">
        <v>0.30678243588926402</v>
      </c>
      <c r="E486" s="9">
        <v>0.46627152044792802</v>
      </c>
      <c r="F486" s="9" t="s">
        <v>503</v>
      </c>
    </row>
    <row r="487" spans="1:6" x14ac:dyDescent="0.25">
      <c r="A487" s="2" t="s">
        <v>580</v>
      </c>
      <c r="B487" s="9">
        <v>8.3851563100000004E-4</v>
      </c>
      <c r="C487" s="9">
        <v>6.8464206418181802E-4</v>
      </c>
      <c r="D487" s="9">
        <v>1.08716260392342E-3</v>
      </c>
      <c r="E487" s="9">
        <v>9.1096611901694705E-4</v>
      </c>
      <c r="F487" s="9" t="s">
        <v>503</v>
      </c>
    </row>
    <row r="488" spans="1:6" x14ac:dyDescent="0.25">
      <c r="A488" s="2" t="s">
        <v>581</v>
      </c>
      <c r="B488" s="9">
        <v>2.13224836355556E-3</v>
      </c>
      <c r="C488" s="9">
        <v>9.2273610436363596E-4</v>
      </c>
      <c r="D488" s="9">
        <v>2.5704511570044E-3</v>
      </c>
      <c r="E488" s="9">
        <v>1.1861173863367601E-3</v>
      </c>
      <c r="F488" s="9" t="s">
        <v>503</v>
      </c>
    </row>
    <row r="489" spans="1:6" x14ac:dyDescent="0.25">
      <c r="A489" s="2" t="s">
        <v>360</v>
      </c>
      <c r="B489" s="9">
        <v>9.3553571044444495E-4</v>
      </c>
      <c r="C489" s="9">
        <v>1.02986703790909E-3</v>
      </c>
      <c r="D489" s="9">
        <v>9.2510537017063195E-4</v>
      </c>
      <c r="E489" s="9">
        <v>9.1487238032966702E-4</v>
      </c>
      <c r="F489" s="9" t="s">
        <v>503</v>
      </c>
    </row>
    <row r="490" spans="1:6" x14ac:dyDescent="0.25">
      <c r="A490" s="2" t="s">
        <v>361</v>
      </c>
      <c r="B490" s="9">
        <v>5.1526820441111102E-3</v>
      </c>
      <c r="C490" s="9">
        <v>5.4188380211818198E-3</v>
      </c>
      <c r="D490" s="9">
        <v>5.5060822370650402E-3</v>
      </c>
      <c r="E490" s="9">
        <v>9.8955999071884699E-3</v>
      </c>
      <c r="F490" s="9" t="s">
        <v>503</v>
      </c>
    </row>
    <row r="491" spans="1:6" x14ac:dyDescent="0.25">
      <c r="A491" s="2" t="s">
        <v>362</v>
      </c>
      <c r="B491" s="9">
        <v>8.9467481789999997E-3</v>
      </c>
      <c r="C491" s="9">
        <v>6.7308325217272699E-3</v>
      </c>
      <c r="D491" s="9">
        <v>7.5908765149722904E-3</v>
      </c>
      <c r="E491" s="9">
        <v>7.8962679283891106E-3</v>
      </c>
      <c r="F491" s="9" t="s">
        <v>503</v>
      </c>
    </row>
    <row r="492" spans="1:6" x14ac:dyDescent="0.25">
      <c r="A492" s="2" t="s">
        <v>363</v>
      </c>
      <c r="B492" s="9">
        <v>2.07751503211111E-3</v>
      </c>
      <c r="C492" s="9">
        <v>1.65008444145455E-3</v>
      </c>
      <c r="D492" s="9">
        <v>2.1753583294990501E-3</v>
      </c>
      <c r="E492" s="9">
        <v>2.7423502086581899E-3</v>
      </c>
      <c r="F492" s="9" t="s">
        <v>503</v>
      </c>
    </row>
    <row r="493" spans="1:6" x14ac:dyDescent="0.25">
      <c r="A493" s="2" t="s">
        <v>364</v>
      </c>
      <c r="B493" s="9">
        <v>6.1486521339999996E-3</v>
      </c>
      <c r="C493" s="9">
        <v>4.8926559307272697E-3</v>
      </c>
      <c r="D493" s="9">
        <v>5.48557485025761E-3</v>
      </c>
      <c r="E493" s="9">
        <v>6.1160292192669096E-3</v>
      </c>
      <c r="F493" s="9" t="s">
        <v>503</v>
      </c>
    </row>
    <row r="494" spans="1:6" x14ac:dyDescent="0.25">
      <c r="A494" s="2" t="s">
        <v>365</v>
      </c>
      <c r="B494" s="9">
        <v>4.8702589829999997E-3</v>
      </c>
      <c r="C494" s="9">
        <v>4.3260531097272696E-3</v>
      </c>
      <c r="D494" s="9">
        <v>4.6903505823032198E-3</v>
      </c>
      <c r="E494" s="9">
        <v>5.9532341519275504E-3</v>
      </c>
      <c r="F494" s="9" t="s">
        <v>503</v>
      </c>
    </row>
    <row r="495" spans="1:6" x14ac:dyDescent="0.25">
      <c r="A495" s="2" t="s">
        <v>366</v>
      </c>
      <c r="B495" s="9">
        <v>4.69342080444444E-4</v>
      </c>
      <c r="C495" s="9">
        <v>3.4138267627272699E-4</v>
      </c>
      <c r="D495" s="9">
        <v>4.2879527341805902E-4</v>
      </c>
      <c r="E495" s="9">
        <v>4.54052291469934E-4</v>
      </c>
      <c r="F495" s="9" t="s">
        <v>503</v>
      </c>
    </row>
    <row r="496" spans="1:6" x14ac:dyDescent="0.25">
      <c r="A496" s="2" t="s">
        <v>367</v>
      </c>
      <c r="B496" s="9">
        <v>8.5232640355555598E-4</v>
      </c>
      <c r="C496" s="9">
        <v>3.8688914199999999E-4</v>
      </c>
      <c r="D496" s="9">
        <v>1.0393158084596101E-3</v>
      </c>
      <c r="E496" s="9">
        <v>4.7392429216676298E-4</v>
      </c>
      <c r="F496" s="9" t="s">
        <v>503</v>
      </c>
    </row>
    <row r="497" spans="1:9" x14ac:dyDescent="0.25">
      <c r="A497" s="2" t="s">
        <v>368</v>
      </c>
      <c r="B497" s="9">
        <v>7.2886175055555599E-4</v>
      </c>
      <c r="C497" s="9">
        <v>8.2682401681818203E-4</v>
      </c>
      <c r="D497" s="9">
        <v>5.8757594823565895E-4</v>
      </c>
      <c r="E497" s="9">
        <v>8.7522388818083103E-4</v>
      </c>
      <c r="F497" s="9" t="s">
        <v>503</v>
      </c>
    </row>
    <row r="498" spans="1:9" x14ac:dyDescent="0.25">
      <c r="A498" s="2" t="s">
        <v>369</v>
      </c>
      <c r="B498" s="9">
        <v>3.49420600111111E-4</v>
      </c>
      <c r="C498" s="9">
        <v>4.9706210299999996E-4</v>
      </c>
      <c r="D498" s="9">
        <v>5.1710010413298603E-4</v>
      </c>
      <c r="E498" s="9">
        <v>7.6689183950327897E-4</v>
      </c>
      <c r="F498" s="9" t="s">
        <v>503</v>
      </c>
    </row>
    <row r="499" spans="1:9" x14ac:dyDescent="0.25">
      <c r="A499" s="2" t="s">
        <v>370</v>
      </c>
      <c r="B499" s="9">
        <v>3.0775152982222202E-3</v>
      </c>
      <c r="C499" s="9">
        <v>2.25527864990909E-3</v>
      </c>
      <c r="D499" s="9">
        <v>2.8074968564816599E-3</v>
      </c>
      <c r="E499" s="9">
        <v>1.98924626564054E-3</v>
      </c>
      <c r="F499" s="9" t="s">
        <v>503</v>
      </c>
    </row>
    <row r="500" spans="1:9" x14ac:dyDescent="0.25">
      <c r="A500" s="2" t="s">
        <v>371</v>
      </c>
      <c r="B500" s="9">
        <v>1.8298694260000001E-3</v>
      </c>
      <c r="C500" s="9">
        <v>1.67860891981818E-3</v>
      </c>
      <c r="D500" s="9">
        <v>1.9692459238425798E-3</v>
      </c>
      <c r="E500" s="9">
        <v>2.7147941087188598E-3</v>
      </c>
      <c r="F500" s="9" t="s">
        <v>503</v>
      </c>
    </row>
    <row r="501" spans="1:9" x14ac:dyDescent="0.25">
      <c r="A501" s="22" t="s">
        <v>527</v>
      </c>
      <c r="B501" s="23"/>
      <c r="C501" s="23"/>
      <c r="D501" s="23"/>
      <c r="E501" s="23"/>
      <c r="F501" s="24"/>
    </row>
    <row r="502" spans="1:9" x14ac:dyDescent="0.25">
      <c r="A502" s="2" t="s">
        <v>372</v>
      </c>
      <c r="B502" s="9">
        <v>0.83376566626688897</v>
      </c>
      <c r="C502" s="9">
        <v>0.66544662979254599</v>
      </c>
      <c r="D502" s="9">
        <v>1.0461002264049599</v>
      </c>
      <c r="E502" s="9">
        <v>0.97596456252613895</v>
      </c>
      <c r="F502" s="11" t="s">
        <v>503</v>
      </c>
      <c r="I502" s="3"/>
    </row>
    <row r="503" spans="1:9" x14ac:dyDescent="0.25">
      <c r="A503" s="2" t="s">
        <v>373</v>
      </c>
      <c r="B503" s="9">
        <v>0.34266207341322202</v>
      </c>
      <c r="C503" s="9">
        <v>0.26355977298654498</v>
      </c>
      <c r="D503" s="9">
        <v>0.37030814175986299</v>
      </c>
      <c r="E503" s="9">
        <v>0.35916122660850403</v>
      </c>
      <c r="F503" s="9" t="s">
        <v>503</v>
      </c>
      <c r="I503" s="3"/>
    </row>
    <row r="504" spans="1:9" x14ac:dyDescent="0.25">
      <c r="A504" s="2" t="s">
        <v>374</v>
      </c>
      <c r="B504" s="9">
        <v>0.39954223913611098</v>
      </c>
      <c r="C504" s="9">
        <v>0.32390637884981799</v>
      </c>
      <c r="D504" s="9">
        <v>0.45171070905896699</v>
      </c>
      <c r="E504" s="9">
        <v>0.48870057881821299</v>
      </c>
      <c r="F504" s="9" t="s">
        <v>503</v>
      </c>
      <c r="I504" s="3"/>
    </row>
    <row r="505" spans="1:9" x14ac:dyDescent="0.25">
      <c r="A505" s="2" t="s">
        <v>375</v>
      </c>
      <c r="B505" s="9">
        <v>7.4329115822777805E-2</v>
      </c>
      <c r="C505" s="9">
        <v>5.8792327331545401E-2</v>
      </c>
      <c r="D505" s="9">
        <v>8.0065240415592306E-2</v>
      </c>
      <c r="E505" s="9">
        <v>8.3982769122955298E-2</v>
      </c>
      <c r="F505" s="9" t="s">
        <v>503</v>
      </c>
      <c r="I505" s="3"/>
    </row>
    <row r="506" spans="1:9" x14ac:dyDescent="0.25">
      <c r="A506" s="2" t="s">
        <v>376</v>
      </c>
      <c r="B506" s="9">
        <v>0.37874627745966699</v>
      </c>
      <c r="C506" s="9">
        <v>0.33359005983954498</v>
      </c>
      <c r="D506" s="9">
        <v>0.40730243473140698</v>
      </c>
      <c r="E506" s="9">
        <v>0.484561680946554</v>
      </c>
      <c r="F506" s="9" t="s">
        <v>503</v>
      </c>
      <c r="I506" s="3"/>
    </row>
    <row r="507" spans="1:9" x14ac:dyDescent="0.25">
      <c r="A507" s="2" t="s">
        <v>377</v>
      </c>
      <c r="B507" s="9">
        <v>1.56013300703244</v>
      </c>
      <c r="C507" s="9">
        <v>1.20708573657591</v>
      </c>
      <c r="D507" s="9">
        <v>1.6765371109493701</v>
      </c>
      <c r="E507" s="9">
        <v>1.72468619290879</v>
      </c>
      <c r="F507" s="9" t="s">
        <v>503</v>
      </c>
      <c r="I507" s="3"/>
    </row>
    <row r="508" spans="1:9" x14ac:dyDescent="0.25">
      <c r="A508" s="2" t="s">
        <v>378</v>
      </c>
      <c r="B508" s="9">
        <v>7.4293852862222204E-2</v>
      </c>
      <c r="C508" s="9">
        <v>7.3061649955909094E-2</v>
      </c>
      <c r="D508" s="9">
        <v>8.2417981253612105E-2</v>
      </c>
      <c r="E508" s="9">
        <v>0.10757698283435201</v>
      </c>
      <c r="F508" s="9" t="s">
        <v>503</v>
      </c>
      <c r="I508" s="3"/>
    </row>
    <row r="509" spans="1:9" x14ac:dyDescent="0.25">
      <c r="A509" s="2" t="s">
        <v>379</v>
      </c>
      <c r="B509" s="9">
        <v>0.420358434618333</v>
      </c>
      <c r="C509" s="9">
        <v>0.43294671335163598</v>
      </c>
      <c r="D509" s="9">
        <v>0.46170619165160798</v>
      </c>
      <c r="E509" s="9">
        <v>0.66882567480536204</v>
      </c>
      <c r="F509" s="9" t="s">
        <v>503</v>
      </c>
      <c r="I509" s="3"/>
    </row>
    <row r="510" spans="1:9" x14ac:dyDescent="0.25">
      <c r="A510" s="2" t="s">
        <v>380</v>
      </c>
      <c r="B510" s="9">
        <v>0.51764925037422205</v>
      </c>
      <c r="C510" s="9">
        <v>0.43317792231436397</v>
      </c>
      <c r="D510" s="9">
        <v>0.539077479775667</v>
      </c>
      <c r="E510" s="9">
        <v>0.60373241867915195</v>
      </c>
      <c r="F510" s="9" t="s">
        <v>503</v>
      </c>
      <c r="I510" s="3"/>
    </row>
    <row r="511" spans="1:9" x14ac:dyDescent="0.25">
      <c r="A511" s="2" t="s">
        <v>381</v>
      </c>
      <c r="B511" s="9">
        <v>2.7268471282659998</v>
      </c>
      <c r="C511" s="9">
        <v>2.2212680348070899</v>
      </c>
      <c r="D511" s="9">
        <v>2.7871236908268102</v>
      </c>
      <c r="E511" s="9">
        <v>3.0523366533221199</v>
      </c>
      <c r="F511" s="9">
        <v>0.997</v>
      </c>
      <c r="I511" s="3"/>
    </row>
    <row r="512" spans="1:9" x14ac:dyDescent="0.25">
      <c r="A512" s="2" t="s">
        <v>382</v>
      </c>
      <c r="B512" s="9">
        <v>0.87626804559522198</v>
      </c>
      <c r="C512" s="9">
        <v>0.73069254847427301</v>
      </c>
      <c r="D512" s="9">
        <v>0.92982678054439605</v>
      </c>
      <c r="E512" s="9">
        <v>1.0565656115338</v>
      </c>
      <c r="F512" s="9" t="s">
        <v>503</v>
      </c>
      <c r="I512" s="3"/>
    </row>
    <row r="513" spans="1:9" x14ac:dyDescent="0.25">
      <c r="A513" s="2" t="s">
        <v>383</v>
      </c>
      <c r="B513" s="9">
        <v>9.6730367440333295E-2</v>
      </c>
      <c r="C513" s="9">
        <v>8.4882898750999997E-2</v>
      </c>
      <c r="D513" s="9">
        <v>0.104161524278023</v>
      </c>
      <c r="E513" s="9">
        <v>0.12506580862613201</v>
      </c>
      <c r="F513" s="9" t="s">
        <v>503</v>
      </c>
      <c r="I513" s="3"/>
    </row>
    <row r="514" spans="1:9" x14ac:dyDescent="0.25">
      <c r="A514" s="2" t="s">
        <v>384</v>
      </c>
      <c r="B514" s="9">
        <v>1.41150313244444E-2</v>
      </c>
      <c r="C514" s="9">
        <v>1.29208434076364E-2</v>
      </c>
      <c r="D514" s="9">
        <v>1.61794504074265E-2</v>
      </c>
      <c r="E514" s="9">
        <v>1.8304609897394099E-2</v>
      </c>
      <c r="F514" s="9" t="s">
        <v>503</v>
      </c>
      <c r="I514" s="3"/>
    </row>
    <row r="515" spans="1:9" x14ac:dyDescent="0.25">
      <c r="A515" s="2" t="s">
        <v>385</v>
      </c>
      <c r="B515" s="9">
        <v>6.20184401511111E-3</v>
      </c>
      <c r="C515" s="9">
        <v>9.4283099559090908E-3</v>
      </c>
      <c r="D515" s="9">
        <v>5.6677053840303504E-3</v>
      </c>
      <c r="E515" s="9">
        <v>1.1385217227583899E-2</v>
      </c>
      <c r="F515" s="9" t="s">
        <v>503</v>
      </c>
      <c r="I515" s="3"/>
    </row>
    <row r="516" spans="1:9" x14ac:dyDescent="0.25">
      <c r="A516" s="2" t="s">
        <v>386</v>
      </c>
      <c r="B516" s="9">
        <v>6.8723537069000001E-2</v>
      </c>
      <c r="C516" s="9">
        <v>7.9427916522454595E-2</v>
      </c>
      <c r="D516" s="9">
        <v>7.0198985365339403E-2</v>
      </c>
      <c r="E516" s="9">
        <v>0.119134294221601</v>
      </c>
      <c r="F516" s="9" t="s">
        <v>503</v>
      </c>
      <c r="I516" s="3"/>
    </row>
    <row r="517" spans="1:9" x14ac:dyDescent="0.25">
      <c r="A517" s="2" t="s">
        <v>387</v>
      </c>
      <c r="B517" s="9">
        <v>0.34779909414400001</v>
      </c>
      <c r="C517" s="9">
        <v>0.35748646486209101</v>
      </c>
      <c r="D517" s="9">
        <v>0.358525122205332</v>
      </c>
      <c r="E517" s="9">
        <v>0.53981381113488802</v>
      </c>
      <c r="F517" s="9" t="s">
        <v>503</v>
      </c>
      <c r="I517" s="3"/>
    </row>
    <row r="518" spans="1:9" x14ac:dyDescent="0.25">
      <c r="A518" s="2" t="s">
        <v>388</v>
      </c>
      <c r="B518" s="9">
        <v>0.49676235465811103</v>
      </c>
      <c r="C518" s="9">
        <v>0.41677227665827299</v>
      </c>
      <c r="D518" s="9">
        <v>0.51256648476897304</v>
      </c>
      <c r="E518" s="9">
        <v>0.56973684557665905</v>
      </c>
      <c r="F518" s="9" t="s">
        <v>503</v>
      </c>
      <c r="I518" s="3"/>
    </row>
    <row r="519" spans="1:9" x14ac:dyDescent="0.25">
      <c r="A519" s="2" t="s">
        <v>389</v>
      </c>
      <c r="B519" s="9">
        <v>2.45455050743533</v>
      </c>
      <c r="C519" s="9">
        <v>1.95083939483136</v>
      </c>
      <c r="D519" s="9">
        <v>2.4750529339463498</v>
      </c>
      <c r="E519" s="9">
        <v>2.6222764237929801</v>
      </c>
      <c r="F519" s="9">
        <v>0.998</v>
      </c>
      <c r="I519" s="3"/>
    </row>
    <row r="520" spans="1:9" x14ac:dyDescent="0.25">
      <c r="A520" s="2" t="s">
        <v>390</v>
      </c>
      <c r="B520" s="9">
        <v>1.31396679776667E-2</v>
      </c>
      <c r="C520" s="9">
        <v>1.1065799947E-2</v>
      </c>
      <c r="D520" s="9">
        <v>1.34257414857829E-2</v>
      </c>
      <c r="E520" s="9">
        <v>1.48695464659096E-2</v>
      </c>
      <c r="F520" s="9" t="s">
        <v>503</v>
      </c>
      <c r="I520" s="3"/>
    </row>
    <row r="521" spans="1:9" x14ac:dyDescent="0.25">
      <c r="A521" s="2" t="s">
        <v>391</v>
      </c>
      <c r="B521" s="9">
        <v>1.1071309376374401</v>
      </c>
      <c r="C521" s="9">
        <v>0.90865028473945497</v>
      </c>
      <c r="D521" s="9">
        <v>1.0879900201450801</v>
      </c>
      <c r="E521" s="9">
        <v>1.20636142952564</v>
      </c>
      <c r="F521" s="9" t="s">
        <v>503</v>
      </c>
      <c r="I521" s="3"/>
    </row>
    <row r="522" spans="1:9" x14ac:dyDescent="0.25">
      <c r="A522" s="2" t="s">
        <v>392</v>
      </c>
      <c r="B522" s="9">
        <v>4.3445991605444399E-2</v>
      </c>
      <c r="C522" s="9">
        <v>3.8258324138454501E-2</v>
      </c>
      <c r="D522" s="9">
        <v>4.4847358989922301E-2</v>
      </c>
      <c r="E522" s="9">
        <v>5.2445698501073203E-2</v>
      </c>
      <c r="F522" s="9" t="s">
        <v>503</v>
      </c>
      <c r="I522" s="3"/>
    </row>
    <row r="523" spans="1:9" x14ac:dyDescent="0.25">
      <c r="A523" s="2" t="s">
        <v>393</v>
      </c>
      <c r="B523" s="9">
        <v>0.30706852152422198</v>
      </c>
      <c r="C523" s="9">
        <v>0.268901154701636</v>
      </c>
      <c r="D523" s="9">
        <v>0.32049111861439</v>
      </c>
      <c r="E523" s="9">
        <v>0.37173397069645298</v>
      </c>
      <c r="F523" s="9" t="s">
        <v>503</v>
      </c>
      <c r="I523" s="3"/>
    </row>
    <row r="524" spans="1:9" x14ac:dyDescent="0.25">
      <c r="A524" s="2" t="s">
        <v>394</v>
      </c>
      <c r="B524" s="9">
        <v>6.3746840350666703E-2</v>
      </c>
      <c r="C524" s="9">
        <v>6.2221194762909098E-2</v>
      </c>
      <c r="D524" s="9">
        <v>6.7776312347697001E-2</v>
      </c>
      <c r="E524" s="9">
        <v>8.7547312518037601E-2</v>
      </c>
      <c r="F524" s="9" t="s">
        <v>503</v>
      </c>
      <c r="I524" s="3"/>
    </row>
    <row r="525" spans="1:9" x14ac:dyDescent="0.25">
      <c r="A525" s="2" t="s">
        <v>395</v>
      </c>
      <c r="B525" s="9">
        <v>3.6953634545444501E-2</v>
      </c>
      <c r="C525" s="9">
        <v>4.1111434370818198E-2</v>
      </c>
      <c r="D525" s="9">
        <v>4.0505140746846399E-2</v>
      </c>
      <c r="E525" s="9">
        <v>6.2429836620686303E-2</v>
      </c>
      <c r="F525" s="9" t="s">
        <v>503</v>
      </c>
      <c r="I525" s="3"/>
    </row>
    <row r="526" spans="1:9" x14ac:dyDescent="0.25">
      <c r="A526" s="2" t="s">
        <v>396</v>
      </c>
      <c r="B526" s="9">
        <v>2.6255258821777799E-2</v>
      </c>
      <c r="C526" s="9">
        <v>2.98605439329091E-2</v>
      </c>
      <c r="D526" s="9">
        <v>2.87092880492919E-2</v>
      </c>
      <c r="E526" s="9">
        <v>4.5349644695361402E-2</v>
      </c>
      <c r="F526" s="9" t="s">
        <v>503</v>
      </c>
      <c r="I526" s="3"/>
    </row>
    <row r="527" spans="1:9" x14ac:dyDescent="0.25">
      <c r="A527" s="2" t="s">
        <v>397</v>
      </c>
      <c r="B527" s="9">
        <v>0.14805940661422201</v>
      </c>
      <c r="C527" s="9">
        <v>0.15850159296918201</v>
      </c>
      <c r="D527" s="9">
        <v>0.16991515610337299</v>
      </c>
      <c r="E527" s="9">
        <v>0.27043835048931802</v>
      </c>
      <c r="F527" s="9" t="s">
        <v>503</v>
      </c>
      <c r="I527" s="3"/>
    </row>
    <row r="528" spans="1:9" x14ac:dyDescent="0.25">
      <c r="A528" s="2" t="s">
        <v>398</v>
      </c>
      <c r="B528" s="9">
        <v>0.12819567895766701</v>
      </c>
      <c r="C528" s="9">
        <v>0.10112292673963599</v>
      </c>
      <c r="D528" s="9">
        <v>0.13924596927866101</v>
      </c>
      <c r="E528" s="9">
        <v>0.14651607186017601</v>
      </c>
      <c r="F528" s="9" t="s">
        <v>503</v>
      </c>
      <c r="I528" s="3"/>
    </row>
    <row r="529" spans="1:9" x14ac:dyDescent="0.25">
      <c r="A529" s="2" t="s">
        <v>399</v>
      </c>
      <c r="B529" s="9">
        <v>2.3126225549999998E-3</v>
      </c>
      <c r="C529" s="9">
        <v>2.073638326E-3</v>
      </c>
      <c r="D529" s="9">
        <v>2.2992945153216598E-3</v>
      </c>
      <c r="E529" s="9">
        <v>3.1121457472075001E-3</v>
      </c>
      <c r="F529" s="9" t="s">
        <v>503</v>
      </c>
      <c r="I529" s="3"/>
    </row>
    <row r="530" spans="1:9" x14ac:dyDescent="0.25">
      <c r="A530" s="2" t="s">
        <v>400</v>
      </c>
      <c r="B530" s="9">
        <v>3.9900101734E-2</v>
      </c>
      <c r="C530" s="9">
        <v>3.6096213488727297E-2</v>
      </c>
      <c r="D530" s="9">
        <v>4.0764337341707799E-2</v>
      </c>
      <c r="E530" s="9">
        <v>4.98139947325833E-2</v>
      </c>
      <c r="F530" s="9" t="s">
        <v>503</v>
      </c>
      <c r="I530" s="3"/>
    </row>
    <row r="531" spans="1:9" x14ac:dyDescent="0.25">
      <c r="A531" s="2" t="s">
        <v>401</v>
      </c>
      <c r="B531" s="9">
        <v>1.15488435988889E-2</v>
      </c>
      <c r="C531" s="9">
        <v>1.03542715919091E-2</v>
      </c>
      <c r="D531" s="9">
        <v>1.19451050411651E-2</v>
      </c>
      <c r="E531" s="9">
        <v>1.4254605357059399E-2</v>
      </c>
      <c r="F531" s="9" t="s">
        <v>503</v>
      </c>
      <c r="I531" s="3"/>
    </row>
    <row r="532" spans="1:9" x14ac:dyDescent="0.25">
      <c r="A532" s="2" t="s">
        <v>402</v>
      </c>
      <c r="B532" s="9">
        <v>2.86427144913333E-2</v>
      </c>
      <c r="C532" s="9">
        <v>2.7800195453090901E-2</v>
      </c>
      <c r="D532" s="9">
        <v>3.0574287757688699E-2</v>
      </c>
      <c r="E532" s="9">
        <v>3.9198006641912003E-2</v>
      </c>
      <c r="F532" s="9" t="s">
        <v>503</v>
      </c>
      <c r="I532" s="3"/>
    </row>
    <row r="533" spans="1:9" x14ac:dyDescent="0.25">
      <c r="A533" s="2" t="s">
        <v>403</v>
      </c>
      <c r="B533" s="9">
        <v>6.3239458701777801E-2</v>
      </c>
      <c r="C533" s="9">
        <v>5.6022922083727299E-2</v>
      </c>
      <c r="D533" s="9">
        <v>6.6282175804065993E-2</v>
      </c>
      <c r="E533" s="9">
        <v>7.6823472773916102E-2</v>
      </c>
      <c r="F533" s="9" t="s">
        <v>503</v>
      </c>
      <c r="I533" s="3"/>
    </row>
    <row r="534" spans="1:9" x14ac:dyDescent="0.25">
      <c r="A534" s="2" t="s">
        <v>404</v>
      </c>
      <c r="B534" s="9">
        <v>4.6800025525111102E-2</v>
      </c>
      <c r="C534" s="9">
        <v>4.9194562245909103E-2</v>
      </c>
      <c r="D534" s="9">
        <v>4.9420436946326099E-2</v>
      </c>
      <c r="E534" s="9">
        <v>6.9490217276462096E-2</v>
      </c>
      <c r="F534" s="9" t="s">
        <v>503</v>
      </c>
      <c r="I534" s="3"/>
    </row>
    <row r="535" spans="1:9" x14ac:dyDescent="0.25">
      <c r="A535" s="2" t="s">
        <v>420</v>
      </c>
      <c r="B535" s="9">
        <v>1.0531148803222199E-2</v>
      </c>
      <c r="C535" s="9">
        <v>1.3089356089181801E-2</v>
      </c>
      <c r="D535" s="9">
        <v>1.18662692449782E-2</v>
      </c>
      <c r="E535" s="9">
        <v>2.0186279304022999E-2</v>
      </c>
      <c r="F535" s="9" t="s">
        <v>503</v>
      </c>
      <c r="I535" s="3"/>
    </row>
    <row r="536" spans="1:9" x14ac:dyDescent="0.25">
      <c r="A536" s="2" t="s">
        <v>421</v>
      </c>
      <c r="B536" s="9">
        <v>8.9057843855555596E-4</v>
      </c>
      <c r="C536" s="9">
        <v>9.04942965636364E-4</v>
      </c>
      <c r="D536" s="9">
        <v>9.2577298038797496E-4</v>
      </c>
      <c r="E536" s="9">
        <v>1.39824983589295E-3</v>
      </c>
      <c r="F536" s="9" t="s">
        <v>503</v>
      </c>
      <c r="I536" s="3"/>
    </row>
    <row r="537" spans="1:9" x14ac:dyDescent="0.25">
      <c r="A537" s="2" t="s">
        <v>422</v>
      </c>
      <c r="B537" s="9">
        <v>1.58495830111111E-3</v>
      </c>
      <c r="C537" s="9">
        <v>1.62454708545455E-3</v>
      </c>
      <c r="D537" s="9">
        <v>2.1230930935772999E-3</v>
      </c>
      <c r="E537" s="9">
        <v>2.2936007536806702E-3</v>
      </c>
      <c r="F537" s="9" t="s">
        <v>503</v>
      </c>
      <c r="I537" s="3"/>
    </row>
    <row r="538" spans="1:9" x14ac:dyDescent="0.25">
      <c r="A538" s="2" t="s">
        <v>582</v>
      </c>
      <c r="B538" s="9">
        <v>1.5337512936666701E-3</v>
      </c>
      <c r="C538" s="9">
        <v>1.39167819972727E-3</v>
      </c>
      <c r="D538" s="9">
        <v>1.6755425716733999E-3</v>
      </c>
      <c r="E538" s="9">
        <v>2.0002397398137099E-3</v>
      </c>
      <c r="F538" s="9" t="s">
        <v>503</v>
      </c>
      <c r="I538" s="3"/>
    </row>
    <row r="539" spans="1:9" x14ac:dyDescent="0.25">
      <c r="A539" s="2" t="s">
        <v>405</v>
      </c>
      <c r="B539" s="9">
        <v>5.0480861330333297E-2</v>
      </c>
      <c r="C539" s="9">
        <v>4.3881715382272701E-2</v>
      </c>
      <c r="D539" s="9">
        <v>5.4615956197642597E-2</v>
      </c>
      <c r="E539" s="9">
        <v>5.8472587091879101E-2</v>
      </c>
      <c r="F539" s="9" t="s">
        <v>503</v>
      </c>
      <c r="I539" s="3"/>
    </row>
    <row r="540" spans="1:9" x14ac:dyDescent="0.25">
      <c r="A540" s="2" t="s">
        <v>406</v>
      </c>
      <c r="B540" s="9">
        <v>9.6181813339E-2</v>
      </c>
      <c r="C540" s="9">
        <v>8.3868678824727302E-2</v>
      </c>
      <c r="D540" s="9">
        <v>0.10430058240157</v>
      </c>
      <c r="E540" s="9">
        <v>0.10991605986013001</v>
      </c>
      <c r="F540" s="9" t="s">
        <v>503</v>
      </c>
      <c r="I540" s="3"/>
    </row>
    <row r="541" spans="1:9" x14ac:dyDescent="0.25">
      <c r="A541" s="3" t="s">
        <v>583</v>
      </c>
      <c r="B541" s="9">
        <v>1.1774555386666701E-3</v>
      </c>
      <c r="C541" s="9">
        <v>1.1208222850909099E-3</v>
      </c>
      <c r="D541" s="9">
        <v>1.3151319909804301E-3</v>
      </c>
      <c r="E541" s="9">
        <v>1.70709965271279E-3</v>
      </c>
      <c r="F541" s="9" t="s">
        <v>503</v>
      </c>
      <c r="I541" s="3"/>
    </row>
    <row r="542" spans="1:9" x14ac:dyDescent="0.25">
      <c r="A542" s="3" t="s">
        <v>584</v>
      </c>
      <c r="B542" s="9">
        <v>1.8136144932222201E-3</v>
      </c>
      <c r="C542" s="9">
        <v>1.7612524775454501E-3</v>
      </c>
      <c r="D542" s="9">
        <v>1.9322907998156899E-3</v>
      </c>
      <c r="E542" s="9">
        <v>2.4638512057063898E-3</v>
      </c>
      <c r="F542" s="9" t="s">
        <v>503</v>
      </c>
    </row>
    <row r="543" spans="1:9" x14ac:dyDescent="0.25">
      <c r="A543" s="3" t="s">
        <v>585</v>
      </c>
      <c r="B543" s="9">
        <v>2.2438918949999999E-3</v>
      </c>
      <c r="C543" s="9">
        <v>1.5882370943636401E-3</v>
      </c>
      <c r="D543" s="9">
        <v>2.51383820590591E-3</v>
      </c>
      <c r="E543" s="9">
        <v>2.27124005316382E-3</v>
      </c>
      <c r="F543" s="9" t="s">
        <v>503</v>
      </c>
      <c r="I543" s="3"/>
    </row>
    <row r="544" spans="1:9" x14ac:dyDescent="0.25">
      <c r="A544" s="22" t="s">
        <v>528</v>
      </c>
      <c r="B544" s="23"/>
      <c r="C544" s="23"/>
      <c r="D544" s="23"/>
      <c r="E544" s="23"/>
      <c r="F544" s="24"/>
      <c r="I544" s="3"/>
    </row>
    <row r="545" spans="1:6" x14ac:dyDescent="0.25">
      <c r="A545" s="2" t="s">
        <v>324</v>
      </c>
      <c r="B545" s="9">
        <v>1.11351089276667E-2</v>
      </c>
      <c r="C545" s="9">
        <v>1.90992191272727E-2</v>
      </c>
      <c r="D545" s="9">
        <v>5.4258741097869103E-3</v>
      </c>
      <c r="E545" s="9">
        <v>8.9046323954100406E-3</v>
      </c>
      <c r="F545" s="9">
        <v>0.95099999999999996</v>
      </c>
    </row>
    <row r="546" spans="1:6" x14ac:dyDescent="0.25">
      <c r="A546" s="2" t="s">
        <v>325</v>
      </c>
      <c r="B546" s="9">
        <v>2.01567832166667E-2</v>
      </c>
      <c r="C546" s="9">
        <v>3.5257955965454599E-2</v>
      </c>
      <c r="D546" s="9">
        <v>1.10692332953405E-2</v>
      </c>
      <c r="E546" s="9">
        <v>1.6108835579688899E-2</v>
      </c>
      <c r="F546" s="9">
        <v>0.33</v>
      </c>
    </row>
    <row r="547" spans="1:6" x14ac:dyDescent="0.25">
      <c r="A547" s="2" t="s">
        <v>326</v>
      </c>
      <c r="B547" s="9">
        <v>3.4270844744444397E-2</v>
      </c>
      <c r="C547" s="9">
        <v>5.4879650716363602E-2</v>
      </c>
      <c r="D547" s="9">
        <v>1.33318371748345E-2</v>
      </c>
      <c r="E547" s="9">
        <v>3.06955927398357E-2</v>
      </c>
      <c r="F547" s="9">
        <v>5.3999999999999999E-2</v>
      </c>
    </row>
    <row r="548" spans="1:6" x14ac:dyDescent="0.25">
      <c r="A548" s="2" t="s">
        <v>327</v>
      </c>
      <c r="B548" s="9">
        <v>1.16329647048889E-2</v>
      </c>
      <c r="C548" s="9">
        <v>1.35282750609091E-2</v>
      </c>
      <c r="D548" s="9">
        <v>9.07154598639477E-3</v>
      </c>
      <c r="E548" s="9">
        <v>1.0292544003407501E-2</v>
      </c>
      <c r="F548" s="9" t="s">
        <v>503</v>
      </c>
    </row>
    <row r="549" spans="1:6" x14ac:dyDescent="0.25">
      <c r="A549" s="2" t="s">
        <v>328</v>
      </c>
      <c r="B549" s="9">
        <v>3.0954854998888899E-2</v>
      </c>
      <c r="C549" s="9">
        <v>5.1359129546363597E-2</v>
      </c>
      <c r="D549" s="9">
        <v>1.8385367374830899E-2</v>
      </c>
      <c r="E549" s="9">
        <v>3.5326762696526098E-2</v>
      </c>
      <c r="F549" s="9">
        <v>5.8000000000000003E-2</v>
      </c>
    </row>
    <row r="550" spans="1:6" x14ac:dyDescent="0.25">
      <c r="A550" s="2" t="s">
        <v>329</v>
      </c>
      <c r="B550" s="9">
        <v>6.3169975687777796E-3</v>
      </c>
      <c r="C550" s="9">
        <v>9.6648360082727293E-3</v>
      </c>
      <c r="D550" s="9">
        <v>1.40337065246344E-2</v>
      </c>
      <c r="E550" s="9">
        <v>1.52871877082925E-2</v>
      </c>
      <c r="F550" s="9" t="s">
        <v>503</v>
      </c>
    </row>
    <row r="551" spans="1:6" x14ac:dyDescent="0.25">
      <c r="A551" s="2" t="s">
        <v>330</v>
      </c>
      <c r="B551" s="9">
        <v>1.3914302727777801E-3</v>
      </c>
      <c r="C551" s="9">
        <v>1.9625096280909099E-3</v>
      </c>
      <c r="D551" s="9">
        <v>1.3093267689802299E-3</v>
      </c>
      <c r="E551" s="9">
        <v>1.8195136285787999E-3</v>
      </c>
      <c r="F551" s="9" t="s">
        <v>503</v>
      </c>
    </row>
    <row r="552" spans="1:6" x14ac:dyDescent="0.25">
      <c r="A552" s="2" t="s">
        <v>331</v>
      </c>
      <c r="B552" s="9">
        <v>1.0289583385111101E-2</v>
      </c>
      <c r="C552" s="9">
        <v>7.2843591140000002E-3</v>
      </c>
      <c r="D552" s="9">
        <v>2.64777362580715E-2</v>
      </c>
      <c r="E552" s="9">
        <v>1.23096070984975E-2</v>
      </c>
      <c r="F552" s="9" t="s">
        <v>503</v>
      </c>
    </row>
    <row r="553" spans="1:6" x14ac:dyDescent="0.25">
      <c r="A553" s="2" t="s">
        <v>332</v>
      </c>
      <c r="B553" s="9">
        <v>5.7377924873333302E-3</v>
      </c>
      <c r="C553" s="9">
        <v>6.1226475676363599E-3</v>
      </c>
      <c r="D553" s="9">
        <v>7.9246849441905205E-3</v>
      </c>
      <c r="E553" s="9">
        <v>5.16547401402471E-3</v>
      </c>
      <c r="F553" s="9" t="s">
        <v>503</v>
      </c>
    </row>
    <row r="554" spans="1:6" x14ac:dyDescent="0.25">
      <c r="A554" s="21" t="s">
        <v>529</v>
      </c>
      <c r="B554" s="21"/>
      <c r="C554" s="21"/>
      <c r="D554" s="21"/>
      <c r="E554" s="21"/>
      <c r="F554" s="21"/>
    </row>
    <row r="555" spans="1:6" x14ac:dyDescent="0.25">
      <c r="A555" s="2" t="s">
        <v>466</v>
      </c>
      <c r="B555" s="9">
        <v>5.680850942E-3</v>
      </c>
      <c r="C555" s="9">
        <v>7.2441287837272704E-3</v>
      </c>
      <c r="D555" s="9">
        <v>3.6877115493443098E-3</v>
      </c>
      <c r="E555" s="9">
        <v>3.86329913063138E-3</v>
      </c>
      <c r="F555" s="9">
        <v>0.91500000000000004</v>
      </c>
    </row>
    <row r="556" spans="1:6" x14ac:dyDescent="0.25">
      <c r="A556" s="2" t="s">
        <v>467</v>
      </c>
      <c r="B556" s="9">
        <v>1.2449896423333299E-3</v>
      </c>
      <c r="C556" s="9">
        <v>8.0744083663636401E-4</v>
      </c>
      <c r="D556" s="9">
        <v>1.12280574379232E-3</v>
      </c>
      <c r="E556" s="9">
        <v>9.9304719414298808E-4</v>
      </c>
      <c r="F556" s="9" t="s">
        <v>503</v>
      </c>
    </row>
    <row r="557" spans="1:6" x14ac:dyDescent="0.25">
      <c r="A557" s="2" t="s">
        <v>586</v>
      </c>
      <c r="B557" s="9">
        <v>8.0319074888888901E-4</v>
      </c>
      <c r="C557" s="9">
        <v>9.8377149390909096E-4</v>
      </c>
      <c r="D557" s="9">
        <v>9.8811906048707691E-4</v>
      </c>
      <c r="E557" s="9">
        <v>9.7160620260296204E-4</v>
      </c>
      <c r="F557" s="9" t="s">
        <v>503</v>
      </c>
    </row>
    <row r="558" spans="1:6" x14ac:dyDescent="0.25">
      <c r="A558" s="2" t="s">
        <v>468</v>
      </c>
      <c r="B558" s="9">
        <v>8.3061774511111101E-4</v>
      </c>
      <c r="C558" s="9">
        <v>5.05198023363636E-4</v>
      </c>
      <c r="D558" s="9">
        <v>9.8223651102379906E-4</v>
      </c>
      <c r="E558" s="9">
        <v>5.9009033417280405E-4</v>
      </c>
      <c r="F558" s="9" t="s">
        <v>503</v>
      </c>
    </row>
    <row r="559" spans="1:6" x14ac:dyDescent="0.25">
      <c r="A559" s="2" t="s">
        <v>469</v>
      </c>
      <c r="B559" s="9">
        <v>2.1854301660000001E-3</v>
      </c>
      <c r="C559" s="9">
        <v>8.1244218154545404E-4</v>
      </c>
      <c r="D559" s="9">
        <v>2.7347720449988999E-3</v>
      </c>
      <c r="E559" s="9">
        <v>1.16698188710028E-3</v>
      </c>
      <c r="F559" s="9">
        <v>0.97299999999999998</v>
      </c>
    </row>
    <row r="560" spans="1:6" x14ac:dyDescent="0.25">
      <c r="A560" s="2" t="s">
        <v>587</v>
      </c>
      <c r="B560" s="9">
        <v>4.8310011333333303E-5</v>
      </c>
      <c r="C560" s="9">
        <v>7.3965514272727296E-5</v>
      </c>
      <c r="D560" s="9">
        <v>9.9323971609850204E-5</v>
      </c>
      <c r="E560" s="9">
        <v>1.01281259421753E-4</v>
      </c>
      <c r="F560" s="9" t="s">
        <v>503</v>
      </c>
    </row>
    <row r="561" spans="1:6" x14ac:dyDescent="0.25">
      <c r="A561" s="2" t="s">
        <v>470</v>
      </c>
      <c r="B561" s="9">
        <v>3.3878276699999999E-3</v>
      </c>
      <c r="C561" s="9">
        <v>3.7442039640909102E-3</v>
      </c>
      <c r="D561" s="9">
        <v>3.3871632807610701E-3</v>
      </c>
      <c r="E561" s="9">
        <v>3.6363804251441502E-3</v>
      </c>
      <c r="F561" s="9" t="s">
        <v>503</v>
      </c>
    </row>
    <row r="562" spans="1:6" x14ac:dyDescent="0.25">
      <c r="A562" s="2" t="s">
        <v>471</v>
      </c>
      <c r="B562" s="9">
        <v>2.4181816560000001E-3</v>
      </c>
      <c r="C562" s="9">
        <v>2.7545537829090899E-3</v>
      </c>
      <c r="D562" s="9">
        <v>2.1943634616657299E-3</v>
      </c>
      <c r="E562" s="9">
        <v>2.2650103753038601E-3</v>
      </c>
      <c r="F562" s="9" t="s">
        <v>503</v>
      </c>
    </row>
    <row r="563" spans="1:6" x14ac:dyDescent="0.25">
      <c r="A563" s="2" t="s">
        <v>472</v>
      </c>
      <c r="B563" s="9">
        <v>2.2844572998888899E-3</v>
      </c>
      <c r="C563" s="9">
        <v>1.6953594261818201E-3</v>
      </c>
      <c r="D563" s="9">
        <v>2.11550868277073E-3</v>
      </c>
      <c r="E563" s="9">
        <v>2.0693285007067201E-3</v>
      </c>
      <c r="F563" s="9" t="s">
        <v>503</v>
      </c>
    </row>
    <row r="564" spans="1:6" x14ac:dyDescent="0.25">
      <c r="A564" s="2" t="s">
        <v>588</v>
      </c>
      <c r="B564" s="9">
        <v>9.8628957533333306E-4</v>
      </c>
      <c r="C564" s="9">
        <v>1.3187277228181801E-3</v>
      </c>
      <c r="D564" s="9">
        <v>9.3420315365508398E-4</v>
      </c>
      <c r="E564" s="9">
        <v>2.0057834351161498E-3</v>
      </c>
      <c r="F564" s="9" t="s">
        <v>503</v>
      </c>
    </row>
    <row r="565" spans="1:6" x14ac:dyDescent="0.25">
      <c r="A565" s="2" t="s">
        <v>589</v>
      </c>
      <c r="B565" s="9">
        <v>1.3020564977777799E-3</v>
      </c>
      <c r="C565" s="9">
        <v>1.5228812369999999E-3</v>
      </c>
      <c r="D565" s="9">
        <v>1.8666525142694E-3</v>
      </c>
      <c r="E565" s="9">
        <v>1.95565419512626E-3</v>
      </c>
      <c r="F565" s="9" t="s">
        <v>503</v>
      </c>
    </row>
    <row r="566" spans="1:6" x14ac:dyDescent="0.25">
      <c r="A566" s="2" t="s">
        <v>590</v>
      </c>
      <c r="B566" s="9">
        <v>1.1863781897777799E-3</v>
      </c>
      <c r="C566" s="9">
        <v>8.4230011354545498E-4</v>
      </c>
      <c r="D566" s="9">
        <v>1.5810710220473E-3</v>
      </c>
      <c r="E566" s="9">
        <v>1.14357511887622E-3</v>
      </c>
      <c r="F566" s="9" t="s">
        <v>503</v>
      </c>
    </row>
    <row r="567" spans="1:6" x14ac:dyDescent="0.25">
      <c r="A567" s="2" t="s">
        <v>473</v>
      </c>
      <c r="B567" s="9">
        <v>1.5559985611111099E-3</v>
      </c>
      <c r="C567" s="9">
        <v>9.0029943190909098E-4</v>
      </c>
      <c r="D567" s="9">
        <v>1.6373465144972699E-3</v>
      </c>
      <c r="E567" s="9">
        <v>1.0854244497795001E-3</v>
      </c>
      <c r="F567" s="9" t="s">
        <v>503</v>
      </c>
    </row>
    <row r="568" spans="1:6" x14ac:dyDescent="0.25">
      <c r="A568" s="2" t="s">
        <v>474</v>
      </c>
      <c r="B568" s="9">
        <v>1.4679330468888899E-3</v>
      </c>
      <c r="C568" s="9">
        <v>9.4027520209090897E-4</v>
      </c>
      <c r="D568" s="9">
        <v>2.0822891713568599E-3</v>
      </c>
      <c r="E568" s="9">
        <v>1.1955798131461301E-3</v>
      </c>
      <c r="F568" s="9" t="s">
        <v>503</v>
      </c>
    </row>
    <row r="569" spans="1:6" x14ac:dyDescent="0.25">
      <c r="A569" s="2" t="s">
        <v>475</v>
      </c>
      <c r="B569" s="9">
        <v>2.7460671838888898E-3</v>
      </c>
      <c r="C569" s="9">
        <v>1.85286509927273E-3</v>
      </c>
      <c r="D569" s="9">
        <v>3.9442880650230397E-3</v>
      </c>
      <c r="E569" s="9">
        <v>2.14620876489564E-3</v>
      </c>
      <c r="F569" s="9" t="s">
        <v>503</v>
      </c>
    </row>
    <row r="570" spans="1:6" x14ac:dyDescent="0.25">
      <c r="A570" s="2" t="s">
        <v>476</v>
      </c>
      <c r="B570" s="9">
        <v>4.8719109484444403E-3</v>
      </c>
      <c r="C570" s="9">
        <v>2.2998211984545502E-3</v>
      </c>
      <c r="D570" s="9">
        <v>7.1514511749842802E-3</v>
      </c>
      <c r="E570" s="9">
        <v>2.6097861537160601E-3</v>
      </c>
      <c r="F570" s="9">
        <v>0.20399999999999999</v>
      </c>
    </row>
    <row r="571" spans="1:6" x14ac:dyDescent="0.25">
      <c r="A571" s="2" t="s">
        <v>591</v>
      </c>
      <c r="B571" s="9">
        <v>1.1410531792222199E-3</v>
      </c>
      <c r="C571" s="9">
        <v>6.4974123636363603E-4</v>
      </c>
      <c r="D571" s="9">
        <v>1.74324533040844E-3</v>
      </c>
      <c r="E571" s="9">
        <v>1.07119084552892E-3</v>
      </c>
      <c r="F571" s="9" t="s">
        <v>503</v>
      </c>
    </row>
    <row r="572" spans="1:6" x14ac:dyDescent="0.25">
      <c r="A572" s="2" t="s">
        <v>592</v>
      </c>
      <c r="B572" s="4">
        <v>2.71018335555556E-5</v>
      </c>
      <c r="C572" s="4">
        <v>5.3575461727272703E-5</v>
      </c>
      <c r="D572" s="4">
        <v>4.2331157567359502E-5</v>
      </c>
      <c r="E572" s="4">
        <v>6.3230797959880697E-5</v>
      </c>
      <c r="F572" s="9" t="s">
        <v>503</v>
      </c>
    </row>
    <row r="573" spans="1:6" x14ac:dyDescent="0.25">
      <c r="A573" s="21" t="s">
        <v>530</v>
      </c>
      <c r="B573" s="21"/>
      <c r="C573" s="21"/>
      <c r="D573" s="21"/>
      <c r="E573" s="21"/>
      <c r="F573" s="21"/>
    </row>
    <row r="574" spans="1:6" x14ac:dyDescent="0.25">
      <c r="A574" s="17" t="s">
        <v>593</v>
      </c>
      <c r="B574" s="9">
        <v>4.48707254444444E-5</v>
      </c>
      <c r="C574" s="9">
        <v>5.4285934545454599E-5</v>
      </c>
      <c r="D574" s="9">
        <v>7.4471095577689696E-5</v>
      </c>
      <c r="E574" s="9">
        <v>5.74718171321371E-5</v>
      </c>
      <c r="F574" s="9" t="s">
        <v>503</v>
      </c>
    </row>
    <row r="575" spans="1:6" x14ac:dyDescent="0.25">
      <c r="A575" s="17" t="s">
        <v>477</v>
      </c>
      <c r="B575" s="9">
        <v>2.04293665555556E-5</v>
      </c>
      <c r="C575" s="9">
        <v>4.2110851090909102E-5</v>
      </c>
      <c r="D575" s="9">
        <v>3.74862793280235E-5</v>
      </c>
      <c r="E575" s="9">
        <v>6.1230959390382196E-5</v>
      </c>
      <c r="F575" s="9" t="s">
        <v>503</v>
      </c>
    </row>
    <row r="576" spans="1:6" x14ac:dyDescent="0.25">
      <c r="A576" s="17" t="s">
        <v>594</v>
      </c>
      <c r="B576" s="9">
        <v>2.4847138666666699E-5</v>
      </c>
      <c r="C576" s="9">
        <v>3.4178613545454497E-5</v>
      </c>
      <c r="D576" s="9">
        <v>4.1713522368140102E-5</v>
      </c>
      <c r="E576" s="9">
        <v>4.2732979284767498E-5</v>
      </c>
      <c r="F576" s="9" t="s">
        <v>503</v>
      </c>
    </row>
    <row r="577" spans="1:6" x14ac:dyDescent="0.25">
      <c r="A577" s="17" t="s">
        <v>595</v>
      </c>
      <c r="B577" s="9">
        <v>1.2617866111111101E-5</v>
      </c>
      <c r="C577" s="9">
        <v>2.2082310727272701E-5</v>
      </c>
      <c r="D577" s="9">
        <v>2.0393146479506401E-5</v>
      </c>
      <c r="E577" s="9">
        <v>2.7044155348895901E-5</v>
      </c>
      <c r="F577" s="9" t="s">
        <v>503</v>
      </c>
    </row>
    <row r="578" spans="1:6" x14ac:dyDescent="0.25">
      <c r="A578" s="17" t="s">
        <v>596</v>
      </c>
      <c r="B578" s="9">
        <v>6.0682684444444402E-6</v>
      </c>
      <c r="C578" s="9">
        <v>1.3915471454545499E-5</v>
      </c>
      <c r="D578" s="9">
        <v>9.7768936428400906E-6</v>
      </c>
      <c r="E578" s="9">
        <v>1.8534874871131499E-5</v>
      </c>
      <c r="F578" s="9" t="s">
        <v>503</v>
      </c>
    </row>
    <row r="579" spans="1:6" x14ac:dyDescent="0.25">
      <c r="A579" s="17" t="s">
        <v>597</v>
      </c>
      <c r="B579" s="9">
        <v>6.4605264444444399E-6</v>
      </c>
      <c r="C579" s="9">
        <v>1.411893E-5</v>
      </c>
      <c r="D579" s="9">
        <v>1.0552459414027699E-5</v>
      </c>
      <c r="E579" s="9">
        <v>1.7091227011095299E-5</v>
      </c>
      <c r="F579" s="9" t="s">
        <v>503</v>
      </c>
    </row>
    <row r="580" spans="1:6" x14ac:dyDescent="0.25">
      <c r="A580" s="17" t="s">
        <v>598</v>
      </c>
      <c r="B580" s="9">
        <v>1.7115300222222199E-5</v>
      </c>
      <c r="C580" s="9">
        <v>3.3492583727272699E-5</v>
      </c>
      <c r="D580" s="9">
        <v>2.78969652689959E-5</v>
      </c>
      <c r="E580" s="9">
        <v>4.1543619582963201E-5</v>
      </c>
      <c r="F580" s="9" t="s">
        <v>503</v>
      </c>
    </row>
    <row r="581" spans="1:6" x14ac:dyDescent="0.25">
      <c r="A581" s="17" t="s">
        <v>599</v>
      </c>
      <c r="B581" s="9">
        <v>8.98009911111111E-6</v>
      </c>
      <c r="C581" s="9">
        <v>1.6634520818181798E-5</v>
      </c>
      <c r="D581" s="9">
        <v>1.30917824162184E-5</v>
      </c>
      <c r="E581" s="9">
        <v>1.93810104667732E-5</v>
      </c>
      <c r="F581" s="9" t="s">
        <v>503</v>
      </c>
    </row>
    <row r="582" spans="1:6" x14ac:dyDescent="0.25">
      <c r="A582" s="17" t="s">
        <v>600</v>
      </c>
      <c r="B582" s="9">
        <v>1.74188425555556E-5</v>
      </c>
      <c r="C582" s="9">
        <v>2.27706584545455E-5</v>
      </c>
      <c r="D582" s="9">
        <v>2.95021073978202E-5</v>
      </c>
      <c r="E582" s="9">
        <v>2.4625525437377898E-5</v>
      </c>
      <c r="F582" s="9" t="s">
        <v>503</v>
      </c>
    </row>
    <row r="583" spans="1:6" x14ac:dyDescent="0.25">
      <c r="A583" s="17" t="s">
        <v>601</v>
      </c>
      <c r="B583" s="9">
        <v>2.4424105666666699E-5</v>
      </c>
      <c r="C583" s="9">
        <v>2.69918975454545E-5</v>
      </c>
      <c r="D583" s="9">
        <v>4.0986361403485403E-5</v>
      </c>
      <c r="E583" s="9">
        <v>3.0919324902671898E-5</v>
      </c>
      <c r="F583" s="9" t="s">
        <v>503</v>
      </c>
    </row>
    <row r="584" spans="1:6" x14ac:dyDescent="0.25">
      <c r="A584" s="17" t="s">
        <v>602</v>
      </c>
      <c r="B584" s="9">
        <v>8.3511280000000003E-6</v>
      </c>
      <c r="C584" s="9">
        <v>9.1920079999999996E-6</v>
      </c>
      <c r="D584" s="9">
        <v>1.4723356684185999E-5</v>
      </c>
      <c r="E584" s="9">
        <v>9.9593454944060106E-6</v>
      </c>
      <c r="F584" s="9" t="s">
        <v>503</v>
      </c>
    </row>
    <row r="585" spans="1:6" x14ac:dyDescent="0.25">
      <c r="A585" s="17" t="s">
        <v>603</v>
      </c>
      <c r="B585" s="9">
        <v>1.2392334E-5</v>
      </c>
      <c r="C585" s="9">
        <v>1.6870593272727301E-5</v>
      </c>
      <c r="D585" s="9">
        <v>1.97864050511125E-5</v>
      </c>
      <c r="E585" s="9">
        <v>1.86799062590891E-5</v>
      </c>
      <c r="F585" s="9" t="s">
        <v>503</v>
      </c>
    </row>
    <row r="586" spans="1:6" x14ac:dyDescent="0.25">
      <c r="A586" s="17" t="s">
        <v>478</v>
      </c>
      <c r="B586" s="9">
        <v>1.15998625377778E-3</v>
      </c>
      <c r="C586" s="9">
        <v>1.5826899266363601E-3</v>
      </c>
      <c r="D586" s="9">
        <v>1.06797811856477E-3</v>
      </c>
      <c r="E586" s="9">
        <v>1.0668272752229399E-3</v>
      </c>
      <c r="F586" s="9" t="s">
        <v>503</v>
      </c>
    </row>
    <row r="587" spans="1:6" x14ac:dyDescent="0.25">
      <c r="A587" s="17" t="s">
        <v>479</v>
      </c>
      <c r="B587" s="9">
        <v>4.4007733466666697E-4</v>
      </c>
      <c r="C587" s="9">
        <v>6.6510570636363602E-4</v>
      </c>
      <c r="D587" s="9">
        <v>6.6318940562420004E-4</v>
      </c>
      <c r="E587" s="9">
        <v>8.0687264601131501E-4</v>
      </c>
      <c r="F587" s="9" t="s">
        <v>503</v>
      </c>
    </row>
    <row r="588" spans="1:6" x14ac:dyDescent="0.25">
      <c r="A588" s="17" t="s">
        <v>480</v>
      </c>
      <c r="B588" s="9">
        <v>6.9518069800000002E-4</v>
      </c>
      <c r="C588" s="9">
        <v>1.7059197396363599E-3</v>
      </c>
      <c r="D588" s="9">
        <v>8.2419891618880901E-4</v>
      </c>
      <c r="E588" s="9">
        <v>2.9060400637443101E-3</v>
      </c>
      <c r="F588" s="9">
        <v>0.43099999999999999</v>
      </c>
    </row>
    <row r="589" spans="1:6" x14ac:dyDescent="0.25">
      <c r="A589" s="17" t="s">
        <v>481</v>
      </c>
      <c r="B589" s="9">
        <v>1.5548403515555601E-3</v>
      </c>
      <c r="C589" s="9">
        <v>1.9187715173636401E-3</v>
      </c>
      <c r="D589" s="9">
        <v>1.8447473946919799E-3</v>
      </c>
      <c r="E589" s="9">
        <v>3.8559811483338301E-3</v>
      </c>
      <c r="F589" s="9" t="s">
        <v>503</v>
      </c>
    </row>
    <row r="590" spans="1:6" x14ac:dyDescent="0.25">
      <c r="A590" s="17" t="s">
        <v>482</v>
      </c>
      <c r="B590" s="9">
        <v>8.1102777200000003E-4</v>
      </c>
      <c r="C590" s="9">
        <v>7.1925219509090901E-4</v>
      </c>
      <c r="D590" s="9">
        <v>8.5830776970342003E-4</v>
      </c>
      <c r="E590" s="9">
        <v>8.3606563859222E-4</v>
      </c>
      <c r="F590" s="9" t="s">
        <v>503</v>
      </c>
    </row>
    <row r="591" spans="1:6" x14ac:dyDescent="0.25">
      <c r="A591" s="17" t="s">
        <v>604</v>
      </c>
      <c r="B591" s="9">
        <v>9.77043511111111E-6</v>
      </c>
      <c r="C591" s="9">
        <v>1.6416560181818199E-5</v>
      </c>
      <c r="D591" s="9">
        <v>1.3697227482673801E-5</v>
      </c>
      <c r="E591" s="9">
        <v>1.80382255970771E-5</v>
      </c>
      <c r="F591" s="9" t="s">
        <v>503</v>
      </c>
    </row>
    <row r="592" spans="1:6" x14ac:dyDescent="0.25">
      <c r="A592" s="17" t="s">
        <v>483</v>
      </c>
      <c r="B592" s="9">
        <v>9.6766579100000002E-4</v>
      </c>
      <c r="C592" s="9">
        <v>1.52006383927273E-3</v>
      </c>
      <c r="D592" s="9">
        <v>8.6032437337453201E-4</v>
      </c>
      <c r="E592" s="9">
        <v>1.5063276454955401E-3</v>
      </c>
      <c r="F592" s="9">
        <v>0.997</v>
      </c>
    </row>
    <row r="593" spans="1:6" x14ac:dyDescent="0.25">
      <c r="A593" s="17" t="s">
        <v>484</v>
      </c>
      <c r="B593" s="9">
        <v>6.2011561177777804E-4</v>
      </c>
      <c r="C593" s="9">
        <v>1.08479660181818E-3</v>
      </c>
      <c r="D593" s="9">
        <v>6.7270198381094801E-4</v>
      </c>
      <c r="E593" s="9">
        <v>1.9972166103206799E-3</v>
      </c>
      <c r="F593" s="9" t="s">
        <v>503</v>
      </c>
    </row>
    <row r="594" spans="1:6" x14ac:dyDescent="0.25">
      <c r="A594" s="17" t="s">
        <v>485</v>
      </c>
      <c r="B594" s="19">
        <v>1.3524904491111101E-3</v>
      </c>
      <c r="C594" s="19">
        <v>1.20930196163636E-3</v>
      </c>
      <c r="D594" s="19">
        <v>8.5190885040588001E-4</v>
      </c>
      <c r="E594" s="19">
        <v>9.1513203748309901E-4</v>
      </c>
      <c r="F594" s="18" t="s">
        <v>503</v>
      </c>
    </row>
    <row r="595" spans="1:6" x14ac:dyDescent="0.25">
      <c r="A595" s="17" t="s">
        <v>486</v>
      </c>
      <c r="B595" s="19">
        <v>1.3956303038888901E-3</v>
      </c>
      <c r="C595" s="19">
        <v>1.44749039081818E-3</v>
      </c>
      <c r="D595" s="19">
        <v>1.4951954506310201E-3</v>
      </c>
      <c r="E595" s="19">
        <v>8.0100952682327499E-4</v>
      </c>
      <c r="F595" s="18" t="s">
        <v>503</v>
      </c>
    </row>
    <row r="596" spans="1:6" x14ac:dyDescent="0.25">
      <c r="A596" s="17" t="s">
        <v>605</v>
      </c>
      <c r="B596" s="19">
        <v>1.12138751777778E-4</v>
      </c>
      <c r="C596" s="19">
        <v>1.98563937272727E-4</v>
      </c>
      <c r="D596" s="19">
        <v>1.7646980970442599E-4</v>
      </c>
      <c r="E596" s="19">
        <v>2.6366974173098101E-4</v>
      </c>
      <c r="F596" s="18" t="s">
        <v>503</v>
      </c>
    </row>
    <row r="597" spans="1:6" x14ac:dyDescent="0.25">
      <c r="A597" s="17" t="s">
        <v>606</v>
      </c>
      <c r="B597" s="19">
        <v>6.59573225555555E-5</v>
      </c>
      <c r="C597" s="19">
        <v>8.6216661727272698E-5</v>
      </c>
      <c r="D597" s="19">
        <v>1.10560658804169E-4</v>
      </c>
      <c r="E597" s="19">
        <v>1.06598308312307E-4</v>
      </c>
      <c r="F597" s="18" t="s">
        <v>503</v>
      </c>
    </row>
    <row r="598" spans="1:6" x14ac:dyDescent="0.25">
      <c r="A598" s="17" t="s">
        <v>487</v>
      </c>
      <c r="B598" s="19">
        <v>3.8741223768888901E-3</v>
      </c>
      <c r="C598" s="19">
        <v>1.9424669439090899E-3</v>
      </c>
      <c r="D598" s="19">
        <v>3.3411624048075E-3</v>
      </c>
      <c r="E598" s="19">
        <v>5.1036999937067E-3</v>
      </c>
      <c r="F598" s="18" t="s">
        <v>503</v>
      </c>
    </row>
    <row r="599" spans="1:6" x14ac:dyDescent="0.25">
      <c r="A599" s="17" t="s">
        <v>607</v>
      </c>
      <c r="B599" s="19">
        <v>4.4540732911111102E-4</v>
      </c>
      <c r="C599" s="19">
        <v>1.43807279345455E-3</v>
      </c>
      <c r="D599" s="19">
        <v>6.6721062754245995E-4</v>
      </c>
      <c r="E599" s="19">
        <v>3.29169287443611E-3</v>
      </c>
      <c r="F599" s="18" t="s">
        <v>503</v>
      </c>
    </row>
    <row r="600" spans="1:6" x14ac:dyDescent="0.25">
      <c r="A600" s="17" t="s">
        <v>488</v>
      </c>
      <c r="B600" s="19">
        <v>1.7103903255555599E-3</v>
      </c>
      <c r="C600" s="19">
        <v>7.3766292545454496E-4</v>
      </c>
      <c r="D600" s="19">
        <v>2.8340463841858899E-3</v>
      </c>
      <c r="E600" s="19">
        <v>1.5682849346105199E-3</v>
      </c>
      <c r="F600" s="18" t="s">
        <v>503</v>
      </c>
    </row>
    <row r="601" spans="1:6" x14ac:dyDescent="0.25">
      <c r="A601" s="17" t="s">
        <v>608</v>
      </c>
      <c r="B601" s="19">
        <v>1.61200308888889E-3</v>
      </c>
      <c r="C601" s="19">
        <v>3.8874421398181801E-3</v>
      </c>
      <c r="D601" s="19">
        <v>2.7546074138898699E-3</v>
      </c>
      <c r="E601" s="19">
        <v>6.7527682151531402E-3</v>
      </c>
      <c r="F601" s="18" t="s">
        <v>503</v>
      </c>
    </row>
    <row r="602" spans="1:6" x14ac:dyDescent="0.25">
      <c r="A602" s="17" t="s">
        <v>489</v>
      </c>
      <c r="B602" s="19">
        <v>3.8764404063333299E-3</v>
      </c>
      <c r="C602" s="19">
        <v>1.8801737277272699E-3</v>
      </c>
      <c r="D602" s="19">
        <v>3.9012511288952201E-3</v>
      </c>
      <c r="E602" s="19">
        <v>2.9088564404509101E-3</v>
      </c>
      <c r="F602" s="18" t="s">
        <v>503</v>
      </c>
    </row>
    <row r="603" spans="1:6" x14ac:dyDescent="0.25">
      <c r="A603" s="17" t="s">
        <v>609</v>
      </c>
      <c r="B603" s="19">
        <v>3.4771496777777799E-5</v>
      </c>
      <c r="C603" s="19">
        <v>8.5308363454545503E-5</v>
      </c>
      <c r="D603" s="19">
        <v>1.0026103725555299E-4</v>
      </c>
      <c r="E603" s="19">
        <v>1.36104235643012E-4</v>
      </c>
      <c r="F603" s="18" t="s">
        <v>503</v>
      </c>
    </row>
    <row r="604" spans="1:6" x14ac:dyDescent="0.25">
      <c r="A604" s="17" t="s">
        <v>490</v>
      </c>
      <c r="B604" s="19">
        <v>6.5084149505555602E-3</v>
      </c>
      <c r="C604" s="19">
        <v>3.3594726599090901E-3</v>
      </c>
      <c r="D604" s="19">
        <v>8.0481075363742008E-3</v>
      </c>
      <c r="E604" s="19">
        <v>7.9964860717813592E-3</v>
      </c>
      <c r="F604" s="18">
        <v>0.97399999999999998</v>
      </c>
    </row>
    <row r="605" spans="1:6" x14ac:dyDescent="0.25">
      <c r="A605" s="17" t="s">
        <v>610</v>
      </c>
      <c r="B605" s="19">
        <v>2.19150393222222E-4</v>
      </c>
      <c r="C605" s="19">
        <v>1.5274705318181801E-4</v>
      </c>
      <c r="D605" s="19">
        <v>3.9687390290360698E-4</v>
      </c>
      <c r="E605" s="19">
        <v>2.9556635613692099E-4</v>
      </c>
      <c r="F605" s="18" t="s">
        <v>503</v>
      </c>
    </row>
    <row r="606" spans="1:6" x14ac:dyDescent="0.25">
      <c r="A606" s="17" t="s">
        <v>491</v>
      </c>
      <c r="B606" s="19">
        <v>1.52742772444444E-3</v>
      </c>
      <c r="C606" s="19">
        <v>1.1213480967272699E-3</v>
      </c>
      <c r="D606" s="19">
        <v>1.7021717345984599E-3</v>
      </c>
      <c r="E606" s="19">
        <v>2.0933253870021001E-3</v>
      </c>
      <c r="F606" s="18" t="s">
        <v>503</v>
      </c>
    </row>
    <row r="607" spans="1:6" x14ac:dyDescent="0.25">
      <c r="A607" s="17" t="s">
        <v>611</v>
      </c>
      <c r="B607" s="19">
        <v>9.1930616711111102E-4</v>
      </c>
      <c r="C607" s="19">
        <v>1.6865283663636401E-4</v>
      </c>
      <c r="D607" s="19">
        <v>2.5779085310917902E-3</v>
      </c>
      <c r="E607" s="19">
        <v>1.9289770945690301E-4</v>
      </c>
      <c r="F607" s="18" t="s">
        <v>503</v>
      </c>
    </row>
    <row r="608" spans="1:6" x14ac:dyDescent="0.25">
      <c r="A608" s="17" t="s">
        <v>492</v>
      </c>
      <c r="B608" s="19">
        <v>2.2851946896666701E-3</v>
      </c>
      <c r="C608" s="19">
        <v>1.58213138834427E-3</v>
      </c>
      <c r="D608" s="19">
        <v>3.07189938315645E-3</v>
      </c>
      <c r="E608" s="19">
        <v>2.30761901704442E-3</v>
      </c>
      <c r="F608" s="18" t="s">
        <v>503</v>
      </c>
    </row>
    <row r="609" spans="1:6" x14ac:dyDescent="0.25">
      <c r="A609" s="17" t="s">
        <v>612</v>
      </c>
      <c r="B609" s="19">
        <v>2.1122224366666701E-4</v>
      </c>
      <c r="C609" s="19">
        <v>7.1258431181818197E-5</v>
      </c>
      <c r="D609" s="19">
        <v>3.9596939731441599E-4</v>
      </c>
      <c r="E609" s="19">
        <v>1.39531575808048E-4</v>
      </c>
      <c r="F609" s="18" t="s">
        <v>503</v>
      </c>
    </row>
    <row r="610" spans="1:6" x14ac:dyDescent="0.25">
      <c r="A610" s="17" t="s">
        <v>493</v>
      </c>
      <c r="B610" s="19">
        <v>9.4269645418888891E-3</v>
      </c>
      <c r="C610" s="19">
        <v>8.5319562240909093E-3</v>
      </c>
      <c r="D610" s="19">
        <v>9.7618110950191302E-3</v>
      </c>
      <c r="E610" s="19">
        <v>1.74763612268155E-2</v>
      </c>
      <c r="F610" s="18" t="s">
        <v>503</v>
      </c>
    </row>
    <row r="611" spans="1:6" x14ac:dyDescent="0.25">
      <c r="A611" s="17" t="s">
        <v>613</v>
      </c>
      <c r="B611" s="19">
        <v>3.2983257164444402E-3</v>
      </c>
      <c r="C611" s="19">
        <v>1.20040664009091E-3</v>
      </c>
      <c r="D611" s="19">
        <v>6.5669742032030496E-3</v>
      </c>
      <c r="E611" s="19">
        <v>1.6161904446494E-3</v>
      </c>
      <c r="F611" s="18" t="s">
        <v>503</v>
      </c>
    </row>
    <row r="612" spans="1:6" x14ac:dyDescent="0.25">
      <c r="A612" s="17" t="s">
        <v>494</v>
      </c>
      <c r="B612" s="19">
        <v>8.9290775544444406E-3</v>
      </c>
      <c r="C612" s="19">
        <v>3.7576594246363599E-3</v>
      </c>
      <c r="D612" s="19">
        <v>9.4732839011594898E-3</v>
      </c>
      <c r="E612" s="19">
        <v>6.0006212071577903E-3</v>
      </c>
      <c r="F612" s="18">
        <v>0.41699999999999998</v>
      </c>
    </row>
    <row r="613" spans="1:6" x14ac:dyDescent="0.25">
      <c r="A613" s="17" t="s">
        <v>495</v>
      </c>
      <c r="B613" s="19">
        <v>8.1858163162222206E-3</v>
      </c>
      <c r="C613" s="19">
        <v>4.7685133174545499E-3</v>
      </c>
      <c r="D613" s="19">
        <v>7.7016476653554303E-3</v>
      </c>
      <c r="E613" s="19">
        <v>7.1668629100264296E-3</v>
      </c>
      <c r="F613" s="18">
        <v>0.94599999999999995</v>
      </c>
    </row>
    <row r="614" spans="1:6" x14ac:dyDescent="0.25">
      <c r="A614" s="17" t="s">
        <v>614</v>
      </c>
      <c r="B614" s="19">
        <v>1.32367102566667E-3</v>
      </c>
      <c r="C614" s="19">
        <v>1.44022407827273E-3</v>
      </c>
      <c r="D614" s="19">
        <v>1.02114424308222E-3</v>
      </c>
      <c r="E614" s="19">
        <v>1.5969031410430099E-3</v>
      </c>
      <c r="F614" s="18" t="s">
        <v>503</v>
      </c>
    </row>
    <row r="615" spans="1:6" x14ac:dyDescent="0.25">
      <c r="A615" s="17" t="s">
        <v>615</v>
      </c>
      <c r="B615" s="19">
        <v>2.54535323333333E-4</v>
      </c>
      <c r="C615" s="19">
        <v>1.4529664863636399E-4</v>
      </c>
      <c r="D615" s="19">
        <v>4.44667180533134E-4</v>
      </c>
      <c r="E615" s="19">
        <v>1.94088609810199E-4</v>
      </c>
      <c r="F615" s="18" t="s">
        <v>503</v>
      </c>
    </row>
    <row r="616" spans="1:6" x14ac:dyDescent="0.25">
      <c r="A616" s="17" t="s">
        <v>496</v>
      </c>
      <c r="B616" s="19">
        <v>2.792520375E-5</v>
      </c>
      <c r="C616" s="19">
        <v>3.1946099E-5</v>
      </c>
      <c r="D616" s="19">
        <v>1.9211455275449999E-5</v>
      </c>
      <c r="E616" s="19">
        <v>2.38765640069649E-5</v>
      </c>
      <c r="F616" s="18" t="s">
        <v>503</v>
      </c>
    </row>
    <row r="617" spans="1:6" x14ac:dyDescent="0.25">
      <c r="A617" s="17" t="s">
        <v>616</v>
      </c>
      <c r="B617" s="19">
        <v>9.5974804999999992E-6</v>
      </c>
      <c r="C617" s="19">
        <v>1.0910925500000001E-5</v>
      </c>
      <c r="D617" s="19">
        <v>8.3333852996322193E-6</v>
      </c>
      <c r="E617" s="19">
        <v>5.9354838719668303E-6</v>
      </c>
      <c r="F617" s="18" t="s">
        <v>503</v>
      </c>
    </row>
    <row r="618" spans="1:6" x14ac:dyDescent="0.25">
      <c r="A618" s="17" t="s">
        <v>617</v>
      </c>
      <c r="B618" s="19">
        <v>1.560897275E-5</v>
      </c>
      <c r="C618" s="19">
        <v>1.6562849499999999E-5</v>
      </c>
      <c r="D618" s="19">
        <v>1.2129242266069101E-5</v>
      </c>
      <c r="E618" s="19">
        <v>1.5686238277764499E-5</v>
      </c>
      <c r="F618" s="18" t="s">
        <v>503</v>
      </c>
    </row>
    <row r="619" spans="1:6" x14ac:dyDescent="0.25">
      <c r="A619" s="17" t="s">
        <v>618</v>
      </c>
      <c r="B619" s="19">
        <v>1.19998165E-5</v>
      </c>
      <c r="C619" s="19">
        <v>1.51078758333333E-5</v>
      </c>
      <c r="D619" s="19">
        <v>9.7937557656902502E-6</v>
      </c>
      <c r="E619" s="19">
        <v>9.2982608069743292E-6</v>
      </c>
      <c r="F619" s="18" t="s">
        <v>503</v>
      </c>
    </row>
    <row r="620" spans="1:6" x14ac:dyDescent="0.25">
      <c r="A620" s="17" t="s">
        <v>619</v>
      </c>
      <c r="B620" s="19">
        <v>2.25082395E-5</v>
      </c>
      <c r="C620" s="19">
        <v>2.9466893000000002E-5</v>
      </c>
      <c r="D620" s="19">
        <v>2.19256600857378E-5</v>
      </c>
      <c r="E620" s="19">
        <v>2.5827075131697401E-5</v>
      </c>
      <c r="F620" s="18" t="s">
        <v>503</v>
      </c>
    </row>
    <row r="621" spans="1:6" x14ac:dyDescent="0.25">
      <c r="A621" s="17" t="s">
        <v>620</v>
      </c>
      <c r="B621" s="19">
        <v>1.0553106249999999E-5</v>
      </c>
      <c r="C621" s="19">
        <v>1.5243908E-5</v>
      </c>
      <c r="D621" s="19">
        <v>8.7253014012524298E-6</v>
      </c>
      <c r="E621" s="19">
        <v>7.9142647387317005E-6</v>
      </c>
      <c r="F621" s="18" t="s">
        <v>503</v>
      </c>
    </row>
    <row r="622" spans="1:6" x14ac:dyDescent="0.25">
      <c r="A622" s="17" t="s">
        <v>621</v>
      </c>
      <c r="B622" s="19">
        <v>1.5436290250000002E-5</v>
      </c>
      <c r="C622" s="19">
        <v>2.70364113333333E-5</v>
      </c>
      <c r="D622" s="19">
        <v>1.34845172601652E-5</v>
      </c>
      <c r="E622" s="19">
        <v>1.2387921814539299E-5</v>
      </c>
      <c r="F622" s="18">
        <v>0.99099999999999999</v>
      </c>
    </row>
    <row r="623" spans="1:6" x14ac:dyDescent="0.25">
      <c r="A623" s="17" t="s">
        <v>622</v>
      </c>
      <c r="B623" s="19">
        <v>1.6034077500000001E-5</v>
      </c>
      <c r="C623" s="19">
        <v>1.7398906E-5</v>
      </c>
      <c r="D623" s="19">
        <v>1.2448185715705599E-5</v>
      </c>
      <c r="E623" s="19">
        <v>9.4720264290525501E-6</v>
      </c>
      <c r="F623" s="18" t="s">
        <v>503</v>
      </c>
    </row>
    <row r="624" spans="1:6" x14ac:dyDescent="0.25">
      <c r="A624" s="17" t="s">
        <v>623</v>
      </c>
      <c r="B624" s="19">
        <v>3.3457071500000001E-5</v>
      </c>
      <c r="C624" s="19">
        <v>3.48272441666667E-5</v>
      </c>
      <c r="D624" s="19">
        <v>2.99582323131166E-5</v>
      </c>
      <c r="E624" s="19">
        <v>1.8402119917412E-5</v>
      </c>
      <c r="F624" s="18" t="s">
        <v>503</v>
      </c>
    </row>
    <row r="625" spans="1:6" x14ac:dyDescent="0.25">
      <c r="A625" s="17" t="s">
        <v>624</v>
      </c>
      <c r="B625" s="19">
        <v>4.9004503500000001E-5</v>
      </c>
      <c r="C625" s="19">
        <v>5.5719782333333301E-5</v>
      </c>
      <c r="D625" s="19">
        <v>5.3615575524307798E-5</v>
      </c>
      <c r="E625" s="19">
        <v>2.5727959087262699E-5</v>
      </c>
      <c r="F625" s="18" t="s">
        <v>503</v>
      </c>
    </row>
    <row r="626" spans="1:6" x14ac:dyDescent="0.25">
      <c r="A626" s="17" t="s">
        <v>625</v>
      </c>
      <c r="B626" s="19">
        <v>9.5861765000000005E-6</v>
      </c>
      <c r="C626" s="19">
        <v>1.2052105E-5</v>
      </c>
      <c r="D626" s="19">
        <v>8.7565066500582099E-6</v>
      </c>
      <c r="E626" s="19">
        <v>9.4868515360299199E-6</v>
      </c>
      <c r="F626" s="18" t="s">
        <v>503</v>
      </c>
    </row>
    <row r="627" spans="1:6" x14ac:dyDescent="0.25">
      <c r="A627" s="17" t="s">
        <v>626</v>
      </c>
      <c r="B627" s="19">
        <v>6.0995629999999996E-6</v>
      </c>
      <c r="C627" s="19">
        <v>1.4294528833333301E-5</v>
      </c>
      <c r="D627" s="19">
        <v>3.5997392063992601E-6</v>
      </c>
      <c r="E627" s="19">
        <v>1.17222528064256E-5</v>
      </c>
      <c r="F627" s="18" t="s">
        <v>503</v>
      </c>
    </row>
    <row r="628" spans="1:6" x14ac:dyDescent="0.25">
      <c r="A628" s="1"/>
      <c r="B628" s="16"/>
      <c r="C628" s="16"/>
      <c r="D628" s="16"/>
      <c r="E628" s="16"/>
      <c r="F628" s="16"/>
    </row>
    <row r="629" spans="1:6" x14ac:dyDescent="0.25">
      <c r="A629" s="1"/>
      <c r="B629" s="16"/>
      <c r="C629" s="16"/>
      <c r="D629" s="16"/>
      <c r="E629" s="16"/>
      <c r="F629" s="16"/>
    </row>
    <row r="630" spans="1:6" ht="11.25" x14ac:dyDescent="0.25">
      <c r="A630" s="1"/>
      <c r="B630" s="1"/>
      <c r="C630" s="1"/>
      <c r="D630" s="1"/>
      <c r="E630" s="1"/>
      <c r="F630" s="1"/>
    </row>
    <row r="631" spans="1:6" ht="11.25" x14ac:dyDescent="0.25">
      <c r="A631" s="1"/>
      <c r="B631" s="1"/>
      <c r="C631" s="1"/>
      <c r="D631" s="1"/>
      <c r="E631" s="1"/>
      <c r="F631" s="1"/>
    </row>
    <row r="632" spans="1:6" ht="11.25" x14ac:dyDescent="0.25">
      <c r="A632" s="1"/>
      <c r="B632" s="1"/>
      <c r="C632" s="1"/>
      <c r="D632" s="1"/>
      <c r="E632" s="1"/>
      <c r="F632" s="1"/>
    </row>
  </sheetData>
  <mergeCells count="32">
    <mergeCell ref="A283:F283"/>
    <mergeCell ref="A393:F393"/>
    <mergeCell ref="A419:F419"/>
    <mergeCell ref="A368:F368"/>
    <mergeCell ref="A299:F299"/>
    <mergeCell ref="A355:F355"/>
    <mergeCell ref="A406:F406"/>
    <mergeCell ref="A154:F154"/>
    <mergeCell ref="A179:F179"/>
    <mergeCell ref="A205:F205"/>
    <mergeCell ref="A231:F231"/>
    <mergeCell ref="A257:F257"/>
    <mergeCell ref="A129:F129"/>
    <mergeCell ref="A3:F4"/>
    <mergeCell ref="A5:F5"/>
    <mergeCell ref="B6:C6"/>
    <mergeCell ref="D6:E6"/>
    <mergeCell ref="A14:F14"/>
    <mergeCell ref="B15:C15"/>
    <mergeCell ref="D15:E15"/>
    <mergeCell ref="A48:F48"/>
    <mergeCell ref="A49:F49"/>
    <mergeCell ref="A51:F51"/>
    <mergeCell ref="A77:F77"/>
    <mergeCell ref="A103:F103"/>
    <mergeCell ref="A554:F554"/>
    <mergeCell ref="A573:F573"/>
    <mergeCell ref="A453:F453"/>
    <mergeCell ref="A432:F432"/>
    <mergeCell ref="A472:F472"/>
    <mergeCell ref="A501:F501"/>
    <mergeCell ref="A544:F544"/>
  </mergeCells>
  <conditionalFormatting sqref="F5:F7 F9:F326 F502:F593 F633:F1048576">
    <cfRule type="cellIs" dxfId="2" priority="12" operator="lessThan">
      <formula>0.05</formula>
    </cfRule>
  </conditionalFormatting>
  <conditionalFormatting sqref="F335:F453">
    <cfRule type="cellIs" dxfId="1" priority="9" operator="lessThan">
      <formula>0.05</formula>
    </cfRule>
  </conditionalFormatting>
  <conditionalFormatting sqref="F472:F500">
    <cfRule type="cellIs" dxfId="0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gm</dc:creator>
  <cp:lastModifiedBy>Itsaso Garcia-Arcos</cp:lastModifiedBy>
  <dcterms:created xsi:type="dcterms:W3CDTF">2020-03-18T14:47:13Z</dcterms:created>
  <dcterms:modified xsi:type="dcterms:W3CDTF">2025-06-02T22:16:03Z</dcterms:modified>
</cp:coreProperties>
</file>